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codeName="ThisWorkbook" autoCompressPictures="0" defaultThemeVersion="124226"/>
  <mc:AlternateContent xmlns:mc="http://schemas.openxmlformats.org/markup-compatibility/2006">
    <mc:Choice Requires="x15">
      <x15ac:absPath xmlns:x15ac="http://schemas.microsoft.com/office/spreadsheetml/2010/11/ac" url="\\wurnet.nl\homes\aarts002\my documents\WORD\PAPERS\Thesis Roxanne van Rooijen\Chapter 4 Microarray\"/>
    </mc:Choice>
  </mc:AlternateContent>
  <bookViews>
    <workbookView xWindow="0" yWindow="0" windowWidth="25605" windowHeight="14340" activeTab="6"/>
  </bookViews>
  <sheets>
    <sheet name="Table S1" sheetId="1" r:id="rId1"/>
    <sheet name="Table S2" sheetId="2" r:id="rId2"/>
    <sheet name="Table S3" sheetId="4" r:id="rId3"/>
    <sheet name="Table S4" sheetId="5" r:id="rId4"/>
    <sheet name="Table S5" sheetId="6" r:id="rId5"/>
    <sheet name="Table S6" sheetId="7" r:id="rId6"/>
    <sheet name="Table S7" sheetId="10" r:id="rId7"/>
  </sheets>
  <definedNames>
    <definedName name="_xlnm._FilterDatabase" localSheetId="0" hidden="1">'Table S1'!$A$11:$Q$64</definedName>
    <definedName name="_xlnm._FilterDatabase" localSheetId="1" hidden="1">'Table S2'!$A$11:$Q$46</definedName>
    <definedName name="_xlnm._FilterDatabase" localSheetId="2" hidden="1">'Table S3'!$A$6:$J$129</definedName>
    <definedName name="_xlnm._FilterDatabase" localSheetId="3" hidden="1">'Table S4'!$A$6:$J$36</definedName>
    <definedName name="_xlnm._FilterDatabase" localSheetId="4" hidden="1">'Table S5'!$A$6:$J$235</definedName>
    <definedName name="_xlnm._FilterDatabase" localSheetId="5" hidden="1">'Table S6'!$A$6:$J$161</definedName>
  </definedNames>
  <calcPr calcId="140001"/>
  <extLst>
    <ext xmlns:mx="http://schemas.microsoft.com/office/mac/excel/2008/main" uri="{7523E5D3-25F3-A5E0-1632-64F254C22452}">
      <mx:ArchID Flags="2"/>
    </ext>
  </extLst>
</workbook>
</file>

<file path=xl/sharedStrings.xml><?xml version="1.0" encoding="utf-8"?>
<sst xmlns="http://schemas.openxmlformats.org/spreadsheetml/2006/main" count="4230" uniqueCount="1298">
  <si>
    <t>Col-0. 1h</t>
  </si>
  <si>
    <t>Col-0. 3.5h</t>
  </si>
  <si>
    <t>Col-0. 25h</t>
  </si>
  <si>
    <t>Ga-0. 1h</t>
  </si>
  <si>
    <t>Ts-1. 1h</t>
  </si>
  <si>
    <t>GO Biological Process</t>
  </si>
  <si>
    <t>GO Molecular Function</t>
  </si>
  <si>
    <t>GO Cellular Component</t>
  </si>
  <si>
    <t>At5g25450</t>
  </si>
  <si>
    <t>Cytochrome bd ubiquinol oxidase, 14kDa subunit; FUNCTIONS IN: ubiquinol-cytochrome-c reductase activity; INVOLVED IN: mitochondrial electron transport, ubiquinol to cytochrome c</t>
  </si>
  <si>
    <t>electron transport</t>
  </si>
  <si>
    <t>ubiquinol-cytochrome-c reductase activity</t>
  </si>
  <si>
    <t>mitochondria</t>
  </si>
  <si>
    <t>Encodes glutathione peroxidase7 (GPX7)</t>
  </si>
  <si>
    <t>photosynthesis</t>
  </si>
  <si>
    <t>H2O2 scavenging</t>
  </si>
  <si>
    <t>chloroplast</t>
  </si>
  <si>
    <t>EARLY LIGHT-INDUCABLE PROTEIN (ELIP1)</t>
  </si>
  <si>
    <t>chlorophyll binding/ flavonoid biosynthetic process</t>
  </si>
  <si>
    <t>EARLY LIGHT-INDUCIBLE PROTEIN 2 (ELIP2)</t>
  </si>
  <si>
    <t>At3g53230</t>
  </si>
  <si>
    <t xml:space="preserve">ATPase, AAA-type, CDC48 protein; FUNCTIONS IN: hydrolase activity, nucleoside-triphosphatase activity, binding, nucleotide binding, ATP binding; INVOLVED IN: response to cadmium ion; LOCATED IN: cytosol, nucleolus, plasma membrane; </t>
  </si>
  <si>
    <t>response to cadmium ion</t>
  </si>
  <si>
    <t>hydrolase activity</t>
  </si>
  <si>
    <t>cytosol</t>
  </si>
  <si>
    <t>At1g02460</t>
  </si>
  <si>
    <t>Pectin lyase-like superfamily protein; FUNCTIONS IN: polygalacturonase activity; INVOLVED IN: carbohydrate metabolic process</t>
  </si>
  <si>
    <t>carbohydrate metabolic process</t>
  </si>
  <si>
    <t>extracellular</t>
  </si>
  <si>
    <t>At5g05365</t>
  </si>
  <si>
    <t>Heavy metal transport/detoxification superfamily protein</t>
  </si>
  <si>
    <t>metal ion transport</t>
  </si>
  <si>
    <t>metal ion binding</t>
  </si>
  <si>
    <t>cytoplasm</t>
  </si>
  <si>
    <t xml:space="preserve">Encodes a protein with pyridoxal phosphate synthase activity whose transcripts were detected mostly in roots and accumulate during senescence. </t>
  </si>
  <si>
    <t>pyridoxal phosphate biosynthesis</t>
  </si>
  <si>
    <t>protein binding</t>
  </si>
  <si>
    <t>At1g07890</t>
  </si>
  <si>
    <t>Encodes a cytosolic ascorbate peroxidase APX1. Ascorbate peroxidases are enzymes that scavenge hydrogen peroxide in plant cells. Eight types of APX have been described for Arabidopsis: three cytosolic (APX1, APX2, APX6), two chloroplastic types (stromal sAPX, thylakoid tAPX), and three microsomal (APX3, APX4, APX5) isoforms. At least part of the induction of heat shock proteins during light stress in Arabidopsis is mediated by H2O2 that is scavenged by APX1. Expression of the gene is downregulated in the presence of paraquat, an inducer of photoxidative stress.</t>
  </si>
  <si>
    <t>HEAT SHOCK PROTEIN 101 (HSP101)</t>
  </si>
  <si>
    <t>response to heat</t>
  </si>
  <si>
    <t>heat shock protein</t>
  </si>
  <si>
    <t>TUNICAMYCIN INDUCED 1 (TIN1),  a plant-speci_x001E_c ER stress-inducible protein. TIN1 mutation affects pollen surface morhology</t>
  </si>
  <si>
    <t>unknown</t>
  </si>
  <si>
    <t>At2g25140</t>
  </si>
  <si>
    <t>Encodes ClpB4, which belongs to the Casein lytic proteinase/heat shock protein 100 (Clp/Hsp100) family.</t>
  </si>
  <si>
    <t>chloroplast/ mitochondria</t>
  </si>
  <si>
    <t>HSP20-like chaperones superfamily protein</t>
  </si>
  <si>
    <t>chaperone</t>
  </si>
  <si>
    <t>At1g53540</t>
  </si>
  <si>
    <t>At1g59860</t>
  </si>
  <si>
    <t>At2g19310</t>
  </si>
  <si>
    <t>DNAJ heat shock family protein</t>
  </si>
  <si>
    <t>At2g29500</t>
  </si>
  <si>
    <t>At3g08970</t>
  </si>
  <si>
    <t xml:space="preserve">J domain protein localized in ER lumen, shows similarity to HSP40 proteins and is induced by heat stress. </t>
  </si>
  <si>
    <t>HEAT SHOCK PROTEIN 70 (HSP70)</t>
  </si>
  <si>
    <t>At3g46230</t>
  </si>
  <si>
    <t>HEAT SHOCK PROTEIN 17.4 (HSP17.4)</t>
  </si>
  <si>
    <t>Hop3, one of the 36 carboxylate clamp (CC)-tetratricopeptide repeat (TPR) proteins with potential to interact with Hsp90/Hsp70 as co-chaperones.</t>
  </si>
  <si>
    <t>At5g09590</t>
  </si>
  <si>
    <t>Heat shock protein 70 (Hsc70-5)</t>
  </si>
  <si>
    <t>17.6 KDA CLASS II HEAT SHOCK PROTEIN (HSP17.6II)</t>
  </si>
  <si>
    <t>At5g12030</t>
  </si>
  <si>
    <t>HEAT SHOCK PROTEIN 17.6A (HSP17.6A)</t>
  </si>
  <si>
    <t>At5g51440</t>
  </si>
  <si>
    <t>HEAT SHOCK PROTEIN 90.1 (HSP90.1)</t>
  </si>
  <si>
    <t>At3g23990</t>
  </si>
  <si>
    <t xml:space="preserve">HSP60; mitochondrial chaperonin HSP. </t>
  </si>
  <si>
    <t>At4g25200</t>
  </si>
  <si>
    <t>MITOCHONDRION-LOCALIZED SMALL HEAT SHOCK PROTEIN 23.6 (HSP23.6-MITO)</t>
  </si>
  <si>
    <t>mitochondrion</t>
  </si>
  <si>
    <t>At1g30070</t>
  </si>
  <si>
    <t>SGS domain-containing protein</t>
  </si>
  <si>
    <t>nucleus</t>
  </si>
  <si>
    <t>At2g46240</t>
  </si>
  <si>
    <t>A member of Arabidopsis BAG (Bcl-2-associated athanogene) proteins, plant homologs of mammalian regulators of apoptosis. Expression of BAG6 in leaves was strongly induced by heat stress</t>
  </si>
  <si>
    <t>Encodes one of the 36 carboxylate clamp (CC)-tetratricopeptide repeat (TPR) proteins with potential to interact with Hsp90/Hsp70 as co-chaperones.</t>
  </si>
  <si>
    <t>Encodes HEAT SHOCK TRANSCRIPTION FACTOR A2 (HSFA2)</t>
  </si>
  <si>
    <t>heat shock factor</t>
  </si>
  <si>
    <t>At1g09140</t>
  </si>
  <si>
    <t xml:space="preserve">Encodes a serine-arginine rich RNA binding protein (SR30) involved in regulation of splicing (including splicing of itself). Exists as 3 alternative spliced forms that are differentially expressed. </t>
  </si>
  <si>
    <t>RNA binding</t>
  </si>
  <si>
    <t>alternative splicing</t>
  </si>
  <si>
    <t>Encodes a serine/arginine rich-like protein, SR45a. Involved in the regulation of stress-responsive alternative splicing.</t>
  </si>
  <si>
    <t>Glutathione S-transferase, C-terminal-like; Translation elongation factor EF1B/ribosomal protein S6</t>
  </si>
  <si>
    <t>translation elongation</t>
  </si>
  <si>
    <t>plasma membrane</t>
  </si>
  <si>
    <t>NAC domain containing protein 32 (NAC032); FUNCTIONS IN: sequence-specific DNA binding transcription factor activity; INVOLVED IN: multicellular organismal development, regulation of transcription</t>
  </si>
  <si>
    <t>multicellular organismal development,</t>
  </si>
  <si>
    <t>transcription factor activity</t>
  </si>
  <si>
    <t>At2g20880</t>
  </si>
  <si>
    <t xml:space="preserve">Encodes ERF53, a drought-induced transcription factor. Belongs to the AP2/ERF superfamily, and has a highly conserved AP2 domain. Regulates drought-responsive gene expressions by binding to the GCC box and/or dehydration-responsive element (DRE) in the promoter of downstream genes. </t>
  </si>
  <si>
    <t>One of three genes in A. thaliana encoding multiprotein bridging factor 1, a highly conserved transcriptional coactivator. May serve as a bridging factor between a bZIP factor and TBP. Its expression is specifically elevated in response to pathogen infection, salinity, drought, heat, hydrogen peroxide, and application of abscisic acid or salicylic acid. Constitutive expression enhances the tolerance of transgenic plants to various biotic and abiotic stresses.</t>
  </si>
  <si>
    <t>At4g28140</t>
  </si>
  <si>
    <t xml:space="preserve">Encodes a member of the DREB subfamily A-6 of ERF/AP2 transcription factor family. The protein contains one AP2 domain. </t>
  </si>
  <si>
    <t>Encodes HEAT SHOCK FACTOR 4 (HSF4)</t>
  </si>
  <si>
    <t>hat shock factor</t>
  </si>
  <si>
    <t>At5g04840</t>
  </si>
  <si>
    <t>Encodes bZIP protein; FUNCTIONS IN: DNA binding, sequence-specific DNA binding transcription factor activity; INVOLVED IN: regulation of transcription, DNA-dependent</t>
  </si>
  <si>
    <t xml:space="preserve">Encodes the transcription factor DREB2A that specifically binds to DRE/CRT cis elements (responsive to drought and low-temperature stress). Belongs to the DREB subfamily A-2 of ERF/AP2 transcription factor family (DREB2A). There are eight members in this subfamily including DREB2B. The protein contains one AP2 domain. Overexpression of transcriptional activation domain of DREB2A resulted in significant drought stress tolerance but only slight freezing tolerance in transgenic Arabidopsis plants. </t>
  </si>
  <si>
    <t>Encodes ATP-BINDING CASSETTE F2 (ABCF2); member of GCN subfamily</t>
  </si>
  <si>
    <t>transporter</t>
  </si>
  <si>
    <t>At2g37180</t>
  </si>
  <si>
    <t>A member of the plasma membrane intrinsic protein PIP2. functions as aquaporin and is involved in dessication.</t>
  </si>
  <si>
    <t>response to drought</t>
  </si>
  <si>
    <t>At1g21550</t>
  </si>
  <si>
    <t>Calcium-binding EF-hand family protein</t>
  </si>
  <si>
    <t>At4g18422</t>
  </si>
  <si>
    <t>Unknown protein</t>
  </si>
  <si>
    <t>Upstream open reading frames (uORFs) are small open reading frames found in the 5' UTR of a mature mRNA, and can potentially mediate translational regulation of the largest, or major, ORF (mORF). CPuORF49 represents a conserved upstream opening reading frame relative to major ORF AT4G36990.1</t>
  </si>
  <si>
    <t>At1g07500</t>
  </si>
  <si>
    <t>At5g03890</t>
  </si>
  <si>
    <t>Potential natural antisense gene, locus overlaps with AT3G51240</t>
  </si>
  <si>
    <t>At5g44190</t>
  </si>
  <si>
    <t>Encodes GLK2, Golden2-like 2, one of a pair of partially redundant nuclear transcription factors that regulate chloroplast development in a cell-autonomous manner. GLK1, Golden2-like 1, is encoded by At2g20570. GLK1 and GLK2 regulate the expression of the photosynthetic apparatus.</t>
  </si>
  <si>
    <t>At5g54630</t>
  </si>
  <si>
    <t>Zinc finger protein-related; FUNCTIONS IN: sequence-specific DNA binding transcription factor activity</t>
  </si>
  <si>
    <t>At2g32010</t>
  </si>
  <si>
    <t>Encodes an inositol polyphosphate 5?-phosphatase (5PTase). Mediating phosphoinositide signaling. Involved in establishment of foliar vein patterns.</t>
  </si>
  <si>
    <t>vein patterning</t>
  </si>
  <si>
    <t>At3g24420</t>
  </si>
  <si>
    <t>Alpha/beta-Hydrolases superfamily protein; FUNCTIONS IN: hydrolase activity; INVOLVED IN: biological_process unknown; LOCATED IN: endomembrane system; EXPRESSED IN: guard cell</t>
  </si>
  <si>
    <t>At5g20110</t>
  </si>
  <si>
    <t>Dynein light chain type 1 family protein; FUNCTIONS IN: microtubule motor activity; INVOLVED IN: microtubule-based process</t>
  </si>
  <si>
    <t>microtubule motor activity</t>
  </si>
  <si>
    <t>At3g03990</t>
  </si>
  <si>
    <t>Alpha/beta-Hydrolases superfamily protein</t>
  </si>
  <si>
    <t>DNA glycosylase superfamily protein; FUNCTIONS IN: DNA-3-methyladenine glycosylase I activity, catalytic activity; INVOLVED IN: DNA repair, base-excision repair</t>
  </si>
  <si>
    <t>DNA repair</t>
  </si>
  <si>
    <t>At5g48490</t>
  </si>
  <si>
    <t>Bifunctional inhibitor/lipid-transfer protein/seed storage 2S albumin superfamily protein; FUNCTIONS IN: lipid binding; INVOLVED IN: lipid transport</t>
  </si>
  <si>
    <t>lipid transport</t>
  </si>
  <si>
    <t xml:space="preserve">lipid binding </t>
  </si>
  <si>
    <t>Chloroplast-targeted member of a family of enzymes similar to nine-cis-epoxycarotenoid dioxygenase</t>
  </si>
  <si>
    <t>oxidation-reduction process</t>
  </si>
  <si>
    <t>At3g02170</t>
  </si>
  <si>
    <t>Encodes LONGIFOLIA2 (LNG2). Regulates leaf morphology by promoting cell expansion in the leaf-length direction. The LNG2 homologue LNG1 (At5g15580) has similar function.</t>
  </si>
  <si>
    <t>cell organization and biogenesis</t>
  </si>
  <si>
    <t>At1g67900</t>
  </si>
  <si>
    <t>Phototropic-responsive NPH3 family protein; FUNCTIONS IN: signal transducer activity; INVOLVED IN: response to light stimulus</t>
  </si>
  <si>
    <t>protein ubiquitination</t>
  </si>
  <si>
    <t>signal transducer activity</t>
  </si>
  <si>
    <t>At1g33240</t>
  </si>
  <si>
    <t xml:space="preserve">Encodes GT-2-LIKE 1 (GTL1); a plant transcriptional activator that contains two separate, but similar, trihelix DNA-binding domains, similar to GT-2. Gene is expressed in all aerial parts of the plant, with higher level of expression in siliques. At-GTL2 was thought to be a duplicated copy of this gene but is likely to be a cloning artefact, the result of a chimeric clone. </t>
  </si>
  <si>
    <t>trichome morphogenesis</t>
  </si>
  <si>
    <t>Encodes a putative myb family transcription factor, MYB-LIKE 2 (MYBL2). In contrast to most other myb-like proteins its myb domain consists of a single repeat. A proline-rich region potentially involved in transactivation is found in the C-terminal part of the protein. Its transcript accumulates mainly in leaves.</t>
  </si>
  <si>
    <t>leaf morphology</t>
  </si>
  <si>
    <t>At2g02080</t>
  </si>
  <si>
    <t>Indeterminate(ID)-domain 4 (IDD4); FUNCTIONS IN: sequence-specific DNA binding transcription factor activity; LOCATED IN: intracellular, chloroplast</t>
  </si>
  <si>
    <t>At2g27050</t>
  </si>
  <si>
    <t>Ethylene-insensitive3-like1 (EIL1)</t>
  </si>
  <si>
    <t>At2g30424</t>
  </si>
  <si>
    <t>In a tandem repeat with AT2g30432 (TCL1) and AT2g30420 (ETC2), it encodes a single-repeat R3 MYB transcription factor that is involved in the negative regulation of trichome formation.</t>
  </si>
  <si>
    <t>At3g57040</t>
  </si>
  <si>
    <t>Response regulator ARR9, A two-component response regulator-like protein with a receiver domain with a conserved aspartate residue and a possible phosphorylation site and at the N-terminal half. Appears to interact with histidine kinase like genes ATHP3 and ATHP2</t>
  </si>
  <si>
    <t>At4g01460</t>
  </si>
  <si>
    <t>Basic helix-loop-helix (bHLH) DNA-binding superfamily protein</t>
  </si>
  <si>
    <t>At4g36540</t>
  </si>
  <si>
    <t>BR enhanced expression 2 (BEE2); FUNCTIONS IN: DNA binding, sequence-specific DNA binding transcription factor activity</t>
  </si>
  <si>
    <t>At5g07580</t>
  </si>
  <si>
    <t>Encodes a member of the ERF (ethylene response factor) subfamily B-3 of ERF/AP2 transcription factor family. The protein contains one AP2 domain. There are 18 members in this subfamily including ATERF-1, ATERF-2, AND ATERF-5.</t>
  </si>
  <si>
    <t>Myb-like transcription factor RVE1 (REVEILLE 1) that regulates hypocotyl growth by regulating free auxin levels in a time-of-day specific manner.</t>
  </si>
  <si>
    <t>hypocotyl growth</t>
  </si>
  <si>
    <t>At5g25190</t>
  </si>
  <si>
    <t>Encodes a member of the ERF (ethylene response factor) subfamily B-6 of ERF/AP2 transcription factor family. The protein contains one AP2 domain. There are 12 members in this subfamily including RAP2.11.</t>
  </si>
  <si>
    <t>Galactose oxidase/kelch repeat superfamily protein</t>
  </si>
  <si>
    <t>At1g30250</t>
  </si>
  <si>
    <t>At1g69160</t>
  </si>
  <si>
    <t>At5g18030</t>
  </si>
  <si>
    <t xml:space="preserve">SAUR-like auxin-responsive protein family </t>
  </si>
  <si>
    <t>At5g57760</t>
  </si>
  <si>
    <t>Kelch repeat-containing F-box family protein</t>
  </si>
  <si>
    <t>At1g71970</t>
  </si>
  <si>
    <t>At3g23880</t>
  </si>
  <si>
    <t>F-box and associated interaction domains-containing protein</t>
  </si>
  <si>
    <t>At5g16030</t>
  </si>
  <si>
    <t>unknown protein</t>
  </si>
  <si>
    <t>At3g06070</t>
  </si>
  <si>
    <t>At5g54585</t>
  </si>
  <si>
    <t>At4g20820</t>
  </si>
  <si>
    <t>FAD-binding Berberine family protein; FUNCTIONS IN: electron carrier activity, oxidoreductase activity, FAD binding, catalytic activity; INVOLVED IN: oxidation reduction</t>
  </si>
  <si>
    <t>At4g04020</t>
  </si>
  <si>
    <t>Fibrillin precursor protein. The fibrillin preprotein, but not the mature protein interacts with ABI2. Regulated by abscisic acid response regulators. Involved in abscisic acid-mediated photoprotection.</t>
  </si>
  <si>
    <t>photoprotection</t>
  </si>
  <si>
    <t>At5g05410</t>
  </si>
  <si>
    <t>Encodes DREB2A, a transcription factor that specifically binds to DRE/CRT cis elements (responsive to drought and low-temperature stress). Belongs to the DREB subfamily A-2 of ERF/AP2 transcription factor family (DREB2A).</t>
  </si>
  <si>
    <t>transcription factor</t>
  </si>
  <si>
    <t>At1g67070</t>
  </si>
  <si>
    <t>Encodes PHOSPHOMANNOSE ISOMERASE 2 (PMI2), also known as DARK INDUCED 9 (DIN9) a protein with phosphomannose isomerase activity that is involved in synthesis of ascorbic acid. Expression is induced after 24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t>
  </si>
  <si>
    <t>carbohydrate metabolism</t>
  </si>
  <si>
    <t>mannose-6-phosphate isomerase activity</t>
  </si>
  <si>
    <t>At5g49360</t>
  </si>
  <si>
    <t>Encodes a bifunctional {beta}-D-xylosidase/{alpha}-L-arabinofuranosidase required for pectic arabinan modification. Located in the extracellular matrix. Gene is expressed specifically in tissues undergoing secondary wall thickening. This is a member of glycosyl hydrolase family 3 and has six other closely related members.</t>
  </si>
  <si>
    <t>pectic arabinan modification</t>
  </si>
  <si>
    <t>At2g11270</t>
  </si>
  <si>
    <t>Citrate synthase-related; FUNCTIONS IN: transferase activity, transferring acyl groups, acyl groups converted into alkyl on transfer; INVOLVED IN: cellular carbohydrate metabolic process</t>
  </si>
  <si>
    <t>transferase activity</t>
  </si>
  <si>
    <t>At1g78820</t>
  </si>
  <si>
    <t>D-mannose binding lectin protein with Apple-like carbohydrate-binding domain; FUNCTIONS IN: sugar binding</t>
  </si>
  <si>
    <t>sugar binding</t>
  </si>
  <si>
    <t>At3g13470</t>
  </si>
  <si>
    <t xml:space="preserve">Encodes a subunit of chloroplasts chaperonins CHAPERONIN-60BETA2 (CPN60BETA2) that are involved in mediating the folding of newly synthesized, translocated, or stress-denatured proteins. </t>
  </si>
  <si>
    <t>At5g23730</t>
  </si>
  <si>
    <t>Encodes REPRESSOR OF UV-B PHOTOMORPHOGENESIS 2 (RUP2). Functions as a repressor of UV-B signaling.</t>
  </si>
  <si>
    <t>photoreceptor activity</t>
  </si>
  <si>
    <t>chloroplast organization</t>
  </si>
  <si>
    <t>At5g52250</t>
  </si>
  <si>
    <t>Encodes REPRESSOR OF UV-B PHOTOMORPHOGENESIS 1 (RUP1), a transducin protein whose gene expression is induced by UV-B. This induction is reduced in hy5 mutant and may be a target of HY5 during UV-B response. Functions as a repressor of UV-B signaling.</t>
  </si>
  <si>
    <t>At2g11810</t>
  </si>
  <si>
    <t>MONOGALACTOSYLDIACYLGLYCEROL SYNTHASE 3 (MGD3); MGD3 is the major enzyme for galactolipid metabolism during phosphate starvation. Does not contribute to galactolipid synthesis under P1-sufficient conditions.</t>
  </si>
  <si>
    <t>lipid remodelling</t>
  </si>
  <si>
    <t>MGDG biosynthesis</t>
  </si>
  <si>
    <t>At4g33030</t>
  </si>
  <si>
    <t>SQD1, involved in sulfolipid biosynthesis</t>
  </si>
  <si>
    <t>SQDG biosynthesis</t>
  </si>
  <si>
    <t>At5g01220</t>
  </si>
  <si>
    <t>SQD2, involved in sulfolipid biosynthesis</t>
  </si>
  <si>
    <t>At5g20410</t>
  </si>
  <si>
    <t>MONOGALACTOSYLDIACYLGLYCEROL SYNTHASE 2 (MGD2); Encodes a type B monogalactosyldiacylglycerol (MGDG) synthase. Strongly induced by phosphate deprivation, and in non-photosynthetic tissues. Does not contribute to galactolipid synthesis under Pi-sufficient conditions but does under Pi starvation.</t>
  </si>
  <si>
    <t>At3g17790</t>
  </si>
  <si>
    <t>PURPLE ACID PHOSPHATASE 17 (PAP17); Expression is upregulated in the shoot of cax1/cax3 mutant.</t>
  </si>
  <si>
    <t>phosphatase activity</t>
  </si>
  <si>
    <t>At2g26660</t>
  </si>
  <si>
    <t>SPX domain gene 2 (SPX2)</t>
  </si>
  <si>
    <t>At3g03790</t>
  </si>
  <si>
    <t>Ankyrin repeat family protein / regulator of chromosome condensation (RCC1) family protein</t>
  </si>
  <si>
    <t>At5g20150</t>
  </si>
  <si>
    <t>SPX DOMAIN GENE 1 (SPX1); Expression is upregulated in the shoot of cax1/cax3 mutant.</t>
  </si>
  <si>
    <t>At2g38530</t>
  </si>
  <si>
    <t xml:space="preserve">LIPID TRANSFER PROTEIN 2 (LTP2); Involved in lipid transfer between membranes. Belongs to a family of Lipid transfer proteins. </t>
  </si>
  <si>
    <t>lipid transfer</t>
  </si>
  <si>
    <t>golgi; extracellular</t>
  </si>
  <si>
    <t>At3g02040</t>
  </si>
  <si>
    <t>Encodes a member of the glycerophosphodiester phosphodiesterase (GDPD) family. Has glycerophosphodiester phosphodiesterase activity. Functions in maintaining cellular phosphate homeostasis under phosphate starvation.</t>
  </si>
  <si>
    <t>phospholipid catabolism</t>
  </si>
  <si>
    <t>At1g66510</t>
  </si>
  <si>
    <t>AAR2 protein family</t>
  </si>
  <si>
    <t>At5g43260</t>
  </si>
  <si>
    <t>Chaperone protein dnaJ-related</t>
  </si>
  <si>
    <t>At5g64510</t>
  </si>
  <si>
    <t>At2g32120</t>
  </si>
  <si>
    <t>Heat-shock protein 70T-2 (HSP70T-2)</t>
  </si>
  <si>
    <t>At5g56030</t>
  </si>
  <si>
    <t>HEAT SHOCK PROTEIN 81-2 (HSP81-2), a member of heat shock protein 90 (HSP90) gene family</t>
  </si>
  <si>
    <t>At1g71000</t>
  </si>
  <si>
    <t>Chaperone DnaJ-domain superfamily protein; FUNCTIONS IN: heat shock protein binding</t>
  </si>
  <si>
    <t>At5g37670</t>
  </si>
  <si>
    <t>At5g13200</t>
  </si>
  <si>
    <t>GRAM domain family protein</t>
  </si>
  <si>
    <t>endoplasmatic reticulum</t>
  </si>
  <si>
    <t>At1g17870</t>
  </si>
  <si>
    <t>Encodes ETHYLENE-DEPENDENT GRAVITROPISM-DEFICIENT AND YELLOW-GREEN-LIKE 3 (EGY3), a S2P-like putative metalloprotease. Homolog of EGY1 found in cyanobacteria.</t>
  </si>
  <si>
    <t>metallopeptidase activity</t>
  </si>
  <si>
    <t>At4g21320</t>
  </si>
  <si>
    <t>Encodes heat-stress-associated 32-kD protein. Up-regulated by heat shock. Thermotolerance in a knockout mutant was compromised following a long recovery period (&gt; 24 h) after acclimation heat shock treatment.</t>
  </si>
  <si>
    <t>At1g03070</t>
  </si>
  <si>
    <t>Apoptosis-promoting Bax inhibitor-1 family protein</t>
  </si>
  <si>
    <t>glutamate binding</t>
  </si>
  <si>
    <t>At4g12400</t>
  </si>
  <si>
    <t>At1g17860</t>
  </si>
  <si>
    <t>Kunitz family trypsin and protease inhibitor protein</t>
  </si>
  <si>
    <t>response to nitrate; nitrate transport</t>
  </si>
  <si>
    <t>protease inhibitor</t>
  </si>
  <si>
    <t>At1g25550</t>
  </si>
  <si>
    <t>myb-like transcription factor family protein</t>
  </si>
  <si>
    <t>At2g18510</t>
  </si>
  <si>
    <t>Embryo defective 2444 (emb2444); FUNCTIONS IN: RNA binding, nucleotide binding, nucleic acid binding</t>
  </si>
  <si>
    <t>At1g07350</t>
  </si>
  <si>
    <t>At3g51910</t>
  </si>
  <si>
    <t>Member of Heat Stress Transcription Factor (Hsf) family, HSFA7A</t>
  </si>
  <si>
    <t>At1g56650</t>
  </si>
  <si>
    <t>Encodes PRODUCTION OF ANTHOCYANIN PIGMENT 1 (PAP1), a putative MYB domain containing transcription factor involved in anthocyanin metabolism and radical scavenging. Essential for the sucrose-mediated expression of the dihydroflavonol reductase gene. Auxin and ethylene responsiveness of PAP1 transcription is lost in myb12 mutants.</t>
  </si>
  <si>
    <t>At5g57100</t>
  </si>
  <si>
    <t>Nucleotide/sugar transporter family protein</t>
  </si>
  <si>
    <t>transport</t>
  </si>
  <si>
    <t>membrane</t>
  </si>
  <si>
    <t>At5g53970</t>
  </si>
  <si>
    <t>Encodes tyrosine aminotransferase which is strongly induced upon aging and coronatine treatment</t>
  </si>
  <si>
    <t>cellular amino acid metabolism</t>
  </si>
  <si>
    <t>At1g65840</t>
  </si>
  <si>
    <t xml:space="preserve">Encodes a peroxisomal polyamine oxidase PAO4, involved in the back-conversion polyamine degradation pathway. </t>
  </si>
  <si>
    <t>polyamine degradation</t>
  </si>
  <si>
    <t>At2g03240</t>
  </si>
  <si>
    <t>EXS (ERD1/XPR1/SYG1) family protein</t>
  </si>
  <si>
    <t>cellular response to phosphate starvation</t>
  </si>
  <si>
    <t>At4g24010</t>
  </si>
  <si>
    <t>Encodes a protein similar to cellulose synthase</t>
  </si>
  <si>
    <t>cellulose biosynthesis</t>
  </si>
  <si>
    <t>cellulose synthase</t>
  </si>
  <si>
    <t>At1g04770</t>
  </si>
  <si>
    <t>Tetratricopeptide repeat (TPR)-like superfamily protein</t>
  </si>
  <si>
    <t>unkown</t>
  </si>
  <si>
    <t>At5g59220</t>
  </si>
  <si>
    <t>Highly ABA-induced PP2C gene 1 (HAI1); FUNCTIONS IN: protein serine/threonine phosphatase activity, catalytic activity; INVOLVED IN: response to water deprivation, response to abscisic acid stimulus; LOCATED IN: chloroplast</t>
  </si>
  <si>
    <t>chloroplast organization; stomatal movement</t>
  </si>
  <si>
    <t>At4g23310</t>
  </si>
  <si>
    <t>Encodes a cysteine-rich receptor-like protein kinase.</t>
  </si>
  <si>
    <t xml:space="preserve">defense response </t>
  </si>
  <si>
    <t>kinase activity</t>
  </si>
  <si>
    <t>At3g19270</t>
  </si>
  <si>
    <t>CYP707A4, Encodes a cytochrome P450 protein with ABA 8'-hydroxylase activity, involved in ABA catabolism.</t>
  </si>
  <si>
    <t>ABA catabolism</t>
  </si>
  <si>
    <t>At3g14620</t>
  </si>
  <si>
    <t>Putative cytochrome P450  (CYP72A8).</t>
  </si>
  <si>
    <t>At1g73480</t>
  </si>
  <si>
    <t>At3g17130</t>
  </si>
  <si>
    <t>Plant invertase/pectin methylesterase inhibitor superfamily protein</t>
  </si>
  <si>
    <t>At1g62710</t>
  </si>
  <si>
    <t>Encodes a vacuolar processing enzyme belonging to a novel group of cysteine proteases that is expressed specifically in seeds and is essential for the proper processing of storage proteins.</t>
  </si>
  <si>
    <t>protein storage</t>
  </si>
  <si>
    <t>At1g66090</t>
  </si>
  <si>
    <t>Disease resistance protein (TIR-NBS class); FUNCTIONS IN: transmembrane receptor activity, nucleoside-triphosphatase activity, nucleotide binding, ATP binding</t>
  </si>
  <si>
    <t>At5g66880</t>
  </si>
  <si>
    <t>Encodes a member of SNF1-related protein kinases (SnRK2) whose activity is activated by ionic (salt) and non-ionic (mannitol) osmotic stress. Enzyme involved in the ABA signaling during seed germination, dormancy and seedling growth.</t>
  </si>
  <si>
    <t>seedling growth</t>
  </si>
  <si>
    <t>At1g16260</t>
  </si>
  <si>
    <t>Wall-associated kinase family protein; FUNCTIONS IN: kinase activity; INVOLVED IN: protein amino acid phosphorylation</t>
  </si>
  <si>
    <t>At5g55830</t>
  </si>
  <si>
    <t>Concanavalin A-like lectin protein kinase family protein</t>
  </si>
  <si>
    <t>At5g43190</t>
  </si>
  <si>
    <t>protein catabolism</t>
  </si>
  <si>
    <t>ubiquitin-protein transferase activity</t>
  </si>
  <si>
    <t>At4g03960</t>
  </si>
  <si>
    <t>Encodes an atypical dual-speciﬁcity phosphatase involved in the negative regulation of defense response to a bacterial pathogen, P. syringae pv. tomato.</t>
  </si>
  <si>
    <t>MAP kinase activity</t>
  </si>
  <si>
    <t>At3g14720</t>
  </si>
  <si>
    <t>Member of MAP Kinase (MPK19).</t>
  </si>
  <si>
    <t>signal transduction</t>
  </si>
  <si>
    <t>At2g41040</t>
  </si>
  <si>
    <t>S-adenosyl-L-methionine-dependent methyltransferases superfamily protein</t>
  </si>
  <si>
    <t>methylation</t>
  </si>
  <si>
    <t>methyltransferase activity</t>
  </si>
  <si>
    <t>At3g21070</t>
  </si>
  <si>
    <t>Encodes a protein with NAD(H) kinase activity.</t>
  </si>
  <si>
    <t>NAD+ kinase activity</t>
  </si>
  <si>
    <t>At2g22240</t>
  </si>
  <si>
    <t>Myo-inositol-1-phosphate synthase isoform 2 (MIPS2). Expressed in leaf, root and silique. Immunolocalization experiments with an antibody recognizing MIPS1, MIPS2, and MIPS3 showed endosperm localization.</t>
  </si>
  <si>
    <t>phospholipid biosynthesis</t>
  </si>
  <si>
    <t>chlorophyll catabolic process</t>
  </si>
  <si>
    <t>At1g16420</t>
  </si>
  <si>
    <t>Encodes MC8, a metacaspase (cysteine-type endopeptidase) that is involved in promoting programmed cell death in response to hydrogen peroxide (H2O2), UV light, and methyl viologen (MV).</t>
  </si>
  <si>
    <t>programmmed cell death</t>
  </si>
  <si>
    <t>cysteine-type endopeptidase</t>
  </si>
  <si>
    <t>At2g21130</t>
  </si>
  <si>
    <t>Cyclophilin-like peptidyl-prolyl cis-trans isomerase family protein</t>
  </si>
  <si>
    <t>circadian rhythm</t>
  </si>
  <si>
    <t>At1g65980</t>
  </si>
  <si>
    <t>Thioredoxin-dependent peroxidase 1 (TPX1)</t>
  </si>
  <si>
    <t>peroxidase</t>
  </si>
  <si>
    <t>At1g53680</t>
  </si>
  <si>
    <t xml:space="preserve">Encodes glutathione transferase GSTU28 belonging to the tau class of GSTs. </t>
  </si>
  <si>
    <t>glutathione transferase</t>
  </si>
  <si>
    <t>At3g08590</t>
  </si>
  <si>
    <t>Phosphoglycerate mutase, 2,3-bisphosphoglycerate-independent; FUNCTIONS IN: manganese ion binding, phosphoglycerate mutase activity, 2,3-bisphosphoglycerate-independent phosphoglycerate mutase activity, catalytic activity, metal ion binding</t>
  </si>
  <si>
    <t>glucose catabolic process</t>
  </si>
  <si>
    <t>At5g01300</t>
  </si>
  <si>
    <t>PEBP (phosphatidylethanolamine-binding protein) family protein</t>
  </si>
  <si>
    <t>At1g52830</t>
  </si>
  <si>
    <t xml:space="preserve">INDOLE-3-ACETIC ACID 6 (IAA6), an extragenic dominant suppressor of the hy2 mutant phenotype. Also exhibits aspects of constitutive photomorphogenetic phenotype in the absence of hy2. </t>
  </si>
  <si>
    <t>photomorhogenesis</t>
  </si>
  <si>
    <t>At3g05800</t>
  </si>
  <si>
    <t>AtBS1(activation-tagged BRI1 suppressor 1)-interacting factor 1 (AIF1)</t>
  </si>
  <si>
    <t>At5g49330</t>
  </si>
  <si>
    <t>MYB DOMAIN PROTEIN 111 (MYB111), member of the R2R3 factor gene family.</t>
  </si>
  <si>
    <t>At1g56170</t>
  </si>
  <si>
    <t>Encodes a protein "NUCLEAR FACTOR Y, SUBUNIT C2" (NF-YC2) with similarity to a subunit of the CCAAT promoter motif binding complex of yeast.One of two members of this class (HAP5B) and expressed in vegetative and reproductive tissues</t>
  </si>
  <si>
    <t>At2g27580</t>
  </si>
  <si>
    <t>A20/AN1-like zinc finger family protein</t>
  </si>
  <si>
    <t>At1g68670</t>
  </si>
  <si>
    <t>Myb-like transcription factor family protein</t>
  </si>
  <si>
    <t>At3g29575</t>
  </si>
  <si>
    <t>ABI five binding protein 3 (AFP3)</t>
  </si>
  <si>
    <t>At4g37180</t>
  </si>
  <si>
    <t>Myb family transcription factor, contains Pfam domain, PF00249: Myb-like DNA-binding domain l; also isolated as a putative cytoskeletal protein in a yeast screen</t>
  </si>
  <si>
    <t>At4g26150</t>
  </si>
  <si>
    <t>Encodes a member of the GATA factor family of zinc finger transcription factors. Modulate chlorophyll biosynthesis and glutamate synthase (GLU1/Fd-GOGAT) expression.</t>
  </si>
  <si>
    <t>chlorophyll biosynthesis</t>
  </si>
  <si>
    <t>At1g08650</t>
  </si>
  <si>
    <t>Encodes a phosphoenolpyruvate carboxylase kinase, PPCK1, that is expressed at highest levels in leaves. Expression is induced by light.</t>
  </si>
  <si>
    <t>transferase/kinase activity</t>
  </si>
  <si>
    <t>At1g75170</t>
  </si>
  <si>
    <t>Sec14p-like phosphatidylinositol transfer family protein</t>
  </si>
  <si>
    <t>At3g19970</t>
  </si>
  <si>
    <t>At3g56300</t>
  </si>
  <si>
    <t>Cysteinyl-tRNA synthetase, class Ia family protein</t>
  </si>
  <si>
    <t>tRNA aminoacylation</t>
  </si>
  <si>
    <t>At1g70980</t>
  </si>
  <si>
    <t>SYNC3; FUNCTIONS IN: in 6 functions; INVOLVED IN: asparaginyl-tRNA aminoacylation, aspartyl-tRNA aminoacylation, translation, tRNA aminoacylation for protein translation</t>
  </si>
  <si>
    <t>At2g42530</t>
  </si>
  <si>
    <t>Cold regulated 15b (COR15B)</t>
  </si>
  <si>
    <t>At5g13210</t>
  </si>
  <si>
    <t>At2g02410</t>
  </si>
  <si>
    <t>At1g67360</t>
  </si>
  <si>
    <t>Rubber elongation factor protein (REF)</t>
  </si>
  <si>
    <t>At4g35750</t>
  </si>
  <si>
    <t>SEC14 cytosolic factor family protein / phosphoglyceride transfer family protein</t>
  </si>
  <si>
    <t>At5g52420</t>
  </si>
  <si>
    <t>endoplasmic reticulum</t>
  </si>
  <si>
    <t>At1g23140</t>
  </si>
  <si>
    <t>Expression is upregulated in the shoot of cax1/cax3 mutant.</t>
  </si>
  <si>
    <t>At5g20790</t>
  </si>
  <si>
    <t>At4g31875</t>
  </si>
  <si>
    <t>At5g09225</t>
  </si>
  <si>
    <t>At1g61340</t>
  </si>
  <si>
    <t>Encodes a F-box protein induced by various biotic or abiotic stress.</t>
  </si>
  <si>
    <t>At2g38820</t>
  </si>
  <si>
    <t>Protein of unknown function (DUF506)</t>
  </si>
  <si>
    <t>At3g10020</t>
  </si>
  <si>
    <t>At4g15420</t>
  </si>
  <si>
    <t>At5g40790</t>
  </si>
  <si>
    <t>At2g40960</t>
  </si>
  <si>
    <t>Single-stranded nucleic acid binding R3H protein</t>
  </si>
  <si>
    <t>At3g21660</t>
  </si>
  <si>
    <t>At5g03210</t>
  </si>
  <si>
    <t>Encodes a small polypeptide DBP-INTERACTING PROTEIN 2 (DIP2) contributing to resistance to potyvirus.</t>
  </si>
  <si>
    <t>At5g41740</t>
  </si>
  <si>
    <t>Disease resistance protein (TIR-NBS-LRR class) family; FUNCTIONS IN: transmembrane receptor activity, nucleoside-triphosphatase activity, nucleotide binding, ATP binding</t>
  </si>
  <si>
    <t>At5g41750</t>
  </si>
  <si>
    <t>At3g24460</t>
  </si>
  <si>
    <t>Serinc-domain containing serine and sphingolipid biosynthesis protein</t>
  </si>
  <si>
    <t>At4g13800</t>
  </si>
  <si>
    <t>At5g64870</t>
  </si>
  <si>
    <t>SPFH/Band 7/PHB domain-containing membrane-associated protein family</t>
  </si>
  <si>
    <t>At4g09750</t>
  </si>
  <si>
    <t>NAD(P)-binding Rossmann-fold superfamily protein</t>
  </si>
  <si>
    <t>At1g06980</t>
  </si>
  <si>
    <t>At3g05932</t>
  </si>
  <si>
    <t>Potential natural antisense gene, locus overlaps with AT3G05930</t>
  </si>
  <si>
    <t>At3g25233</t>
  </si>
  <si>
    <t>At4g15765</t>
  </si>
  <si>
    <t>FAD/NAD(P)-binding oxidoreductase family protein</t>
  </si>
  <si>
    <t>At4g34550</t>
  </si>
  <si>
    <t>At5g08710</t>
  </si>
  <si>
    <t>Regulator of chromosome condensation (RCC1) family protein</t>
  </si>
  <si>
    <t>At1g52690</t>
  </si>
  <si>
    <t>Late embryogenesis abundant protein (LEA7) family protein</t>
  </si>
  <si>
    <t>At3g07150</t>
  </si>
  <si>
    <t>At5g53048</t>
  </si>
  <si>
    <t>Potential natural antisense gene, locus overlaps with AT5G53050</t>
  </si>
  <si>
    <t>At2g40610</t>
  </si>
  <si>
    <t>Member of Alpha-Expansin Gene Family. Involved in the formation of nematode-induced syncytia in roots of Arabidopsis thaliana.</t>
  </si>
  <si>
    <t>At5g49740</t>
  </si>
  <si>
    <t>Encodes a chloroplast ferric chelate reductase, FRO7. Shows differential splicing and has three different mRNA products. Expressed in the shoot, flower and cotyledon.</t>
  </si>
  <si>
    <t>ferric chelate reductase</t>
  </si>
  <si>
    <t>At3g03470</t>
  </si>
  <si>
    <t>Member of CYP89A</t>
  </si>
  <si>
    <t>At4g15660</t>
  </si>
  <si>
    <t>Thioredoxin superfamily protein; FUNCTIONS IN: electron carrier activity, arsenate reductase (glutaredoxin) activity, protein disulfide oxidoreductase activity; INVOLVED IN: cell redox homeostasis</t>
  </si>
  <si>
    <t>arsenate reductase</t>
  </si>
  <si>
    <t>At1g52290</t>
  </si>
  <si>
    <t>Encodes a member of the proline-rich extensin-like receptor kinase (PERK) family. This family consists of 15 predicted receptor kinases (PMID: 15653807).</t>
  </si>
  <si>
    <t>At3g26740</t>
  </si>
  <si>
    <t>Transcripts are differentially regulated at the level of mRNA stability at different times of day controlled by the circadian clock. mRNAs are targets of the mRNA degradation pathway mediated by the downstream (DST) instability determinant.</t>
  </si>
  <si>
    <t>At5g14120</t>
  </si>
  <si>
    <t>Major facilitator superfamily protein</t>
  </si>
  <si>
    <t>response to nitrate</t>
  </si>
  <si>
    <t>vacuole</t>
  </si>
  <si>
    <t>At4g03110</t>
  </si>
  <si>
    <t>Encodes a putative RNA-binding protein that is located in the cytoplasm and is involved in the hypersensitive response and positively regulates salicylic acid-mediated immunity.</t>
  </si>
  <si>
    <t>At3g09160</t>
  </si>
  <si>
    <t>RNA-binding (RRM/RBD/RNP motifs) family protein</t>
  </si>
  <si>
    <t>At4g00150</t>
  </si>
  <si>
    <t>Belongs to one of the LOM (LOST MERISTEMS) genes: AT2G45160 (LOM1), AT3G60630 (LOM2) and AT4G00150 (LOM3). LOM1 and LOM2 promote cell differentiation at the periphery of shoot meristems and help to maintain their polar organization.</t>
  </si>
  <si>
    <t>At3g56970</t>
  </si>
  <si>
    <t>Encodes a member of the basic helix-loop-helix transcription factor family protein.</t>
  </si>
  <si>
    <t>At5g65310</t>
  </si>
  <si>
    <t>Encodes a class I HDZip (homeodomain-leucine zipper) protein that is a positive regulator of ABA-responsiveness, mediating the inhibitory effect of ABA on growth during seedling establishment.</t>
  </si>
  <si>
    <t>At2g18050</t>
  </si>
  <si>
    <t>Encodes HISTONE H1-3 (HIS1-3); a structurally divergent linker histone whose gene expression is induced by dehydration and ABA.</t>
  </si>
  <si>
    <t>At2g40970</t>
  </si>
  <si>
    <t>MYBC1</t>
  </si>
  <si>
    <t>At4g25470</t>
  </si>
  <si>
    <t xml:space="preserve">Encodes a member of the DREB subfamily A-1 of ERF/AP2 transcription factor family (CBF2). The protein contains one AP2 domain. There are six members in this subfamily, including CBF1, CBF2, and CBF3. This gene is involved in response to low temperature, abscisic acid, and circadian rhythm. </t>
  </si>
  <si>
    <t>At5g61590</t>
  </si>
  <si>
    <t>encodes a member of the ERF (ethylene response factor) subfamily B-3 of ERF/AP2 transcription factor family. The protein contains one AP2 domain. There are 18 members in this subfamily including ATERF-1, ATERF-2, AND ATERF-5.</t>
  </si>
  <si>
    <t>At5g15310</t>
  </si>
  <si>
    <t>Member of the R2R3 factor gene family, MYB16.</t>
  </si>
  <si>
    <t>At5g53200</t>
  </si>
  <si>
    <t>TRIPTYCHON (TRY)</t>
  </si>
  <si>
    <t>At1g71030</t>
  </si>
  <si>
    <t>Encodes a putative myb family transcription factor, MYBL2. In contrast to most other myb-like proteins its myb domain consists of a single repeat. A proline-rich region potentially involved in transactivation is found in the C-terminal part of the protein. Its transcript accumulates mainly in leaves.</t>
  </si>
  <si>
    <t>athocyanin biosynthesis</t>
  </si>
  <si>
    <t>At2g19810</t>
  </si>
  <si>
    <t>Encodes Oxidation-related Zinc Finger 1 (OZF1), a plasma membrane protein involved in oxidative stress.</t>
  </si>
  <si>
    <t>chlorophyll catabolic processes</t>
  </si>
  <si>
    <t>At3g06145</t>
  </si>
  <si>
    <t>At4g17245</t>
  </si>
  <si>
    <t>RING/U-box superfamily protein</t>
  </si>
  <si>
    <t>At5g10150</t>
  </si>
  <si>
    <t>At5g40800</t>
  </si>
  <si>
    <t>At1g22160</t>
  </si>
  <si>
    <t>Unknown protein.</t>
  </si>
  <si>
    <t>At1g72430</t>
  </si>
  <si>
    <t>At2g17230</t>
  </si>
  <si>
    <t>EXORDIUM like 5 (EXL5)</t>
  </si>
  <si>
    <t>At3g45970</t>
  </si>
  <si>
    <t>Member of EXPANSIN-LIKE.</t>
  </si>
  <si>
    <t>At5g18020</t>
  </si>
  <si>
    <t>SAUR-like auxin-responsive protein family</t>
  </si>
  <si>
    <t>At5g28919</t>
  </si>
  <si>
    <t>flavonoid biosynthesis</t>
  </si>
  <si>
    <t>At4g22880</t>
  </si>
  <si>
    <t>At5g62210</t>
  </si>
  <si>
    <t>At5g02490</t>
  </si>
  <si>
    <t>Heat shock protein 70 (Hsp 70) family protein (Hsp70-2)</t>
  </si>
  <si>
    <t>At2g23910</t>
  </si>
  <si>
    <t>At1g66080</t>
  </si>
  <si>
    <t>Encodes Tunicamycin Induced 1(TIN1), a plant-speci_x001E_c ER stress-inducible protein. TIN1 mutation affects pollen surface morphology. Transcriptionally induced by treatment with the N-linked glyclsylation inhibitor tunicamycin.</t>
  </si>
  <si>
    <t>At4g23493</t>
  </si>
  <si>
    <t>uknown</t>
  </si>
  <si>
    <t>At5g10695</t>
  </si>
  <si>
    <t>At5g35320</t>
  </si>
  <si>
    <t>At5g59320</t>
  </si>
  <si>
    <t>LIPID TRANSFER PROTEIN 3 (LTP3); predicted to encode a PR (pathogenesis-related) protein. Belongs to the lipid transfer protein (PR-14) family.</t>
  </si>
  <si>
    <t>lipid binding</t>
  </si>
  <si>
    <t>extracellular region</t>
  </si>
  <si>
    <t>At1g27730</t>
  </si>
  <si>
    <t>At1g28370</t>
  </si>
  <si>
    <t>encodes a member of the ERF (ethylene response factor) subfamily B-1 of ERF/AP2 transcription factor family.</t>
  </si>
  <si>
    <t>At1g74930</t>
  </si>
  <si>
    <t>encodes a member of the DREB subfamily A-5 of ERF/AP2 transcription factor family.</t>
  </si>
  <si>
    <t>Encodes ERF53, a drought-induced transcription factor. Belongs to the AP2/ERF superfamily.</t>
  </si>
  <si>
    <t>Encodes a subunit of chloroplasts chaperonins that are involved in mediating the folding of newly synthesized, translocated, or stress-denatured proteins.</t>
  </si>
  <si>
    <t>At3g22840</t>
  </si>
  <si>
    <t>Encodes EARLY LIGHT-INDUCABLE PROTEIN (ELIP1)</t>
  </si>
  <si>
    <t>At4g14690</t>
  </si>
  <si>
    <t>Encodes EARLY LIGHT-INDUCIBLE PROTEIN 2 (ELIP2)</t>
  </si>
  <si>
    <t>Encodes DRE-BINDING PROTEIN 2A (DREB2A); a transcription factor that specifically binds to DRE/CRT cis elements (responsive to drought and low-temperature stress). Belongs to the DREB subfamily A-2 of ERF/AP2 transcription factor family (DREB2A)</t>
  </si>
  <si>
    <t>At5g59820</t>
  </si>
  <si>
    <t>RESPONSIVE TO HIGH LIGHT 41 (RHL41); encodes a zinc finger protein involved in high light and cold acclimation. Overexpression of this putative transcription factor increases the expression level of 9 cold-responsive genes and represses the expression level of 15 cold-responsive genes, including CBF genes. Also, lines overexpressing this gene exhibits a small but reproducible increase in freeze tolerance. Because of the repression of the CBF genes by the overexpression of this gene, the authors speculate that this gene may be involved in negative regulatory circuit of the CBF pathway.</t>
  </si>
  <si>
    <t>At1g54050</t>
  </si>
  <si>
    <t>Chaperone DnaJ-domain superfamily protein</t>
  </si>
  <si>
    <t>At1g74310</t>
  </si>
  <si>
    <t>Encodes ClpB1, which belongs to the Casein lytic proteinase/heat shock protein 100 (Clp/Hsp100) family.</t>
  </si>
  <si>
    <t>At2g20560</t>
  </si>
  <si>
    <t xml:space="preserve">Encodes ClpB4, which belongs to the Casein lytic proteinase/heat shock protein 100 (Clp/Hsp100) family. </t>
  </si>
  <si>
    <t>At2g26150</t>
  </si>
  <si>
    <t xml:space="preserve">Encodes HEAT SHOCK TRANSCRIPTION FACTOR A2 (HSFA2); member of Heat Stress Transcription Factor (Hsf) family. Involved in response to misfolded protein accumulation in the cytosol. </t>
  </si>
  <si>
    <t>heat-shock protein 70T-2 (HSP70T-2)</t>
  </si>
  <si>
    <t xml:space="preserve">A member of Arabidopsis BAG (Bcl-2-associated athanogene) proteins, plant homologs of mammalian regulators of apoptosis. Expression of BAG6 in leaves was strongly induced by heat stress. </t>
  </si>
  <si>
    <t xml:space="preserve">J domain protein localized in ER lumen; shows similarity to HSP40 proteins and is induced by heat stress. </t>
  </si>
  <si>
    <t>At3g09350</t>
  </si>
  <si>
    <t xml:space="preserve">Encodes one of the Arabidopsis orthologs of the human Hsp70-binding protein 1 (HspBP-1) </t>
  </si>
  <si>
    <t>At3g25230</t>
  </si>
  <si>
    <t xml:space="preserve">Encodes a a high molecular weight member of the FK506 binding protein (FKBP) family. It has three FKBP12-like domains, tetratricopeptide repeats, and a putative calmodulin binding domain. Modulates thermotolerance by interacting with HSP90.1 and affecting the accumulation of HsfA2-regulated sHSPs. </t>
  </si>
  <si>
    <t>HEAT SHOCK PROTEIN 17.4 (HSP17.4); member of the class I small heat-shock protein (sHSP) family, which accounts for the majority of sHSPs in maturing seeds</t>
  </si>
  <si>
    <t>HEAT SHOCK TRANSCRIPTION FACTOR A7A (HSFA7A); member of Heat Stress Transcription Factor (Hsf) family</t>
  </si>
  <si>
    <t>Encodes HOP3 (Hop3); one of the 36 carboxylate clamp (CC)-tetratricopeptide repeat (TPR) proteins (Prasad 2010, Pubmed ID: 20856808) with potential to interact with Hsp90/Hsp70 as co-chaperones.</t>
  </si>
  <si>
    <t>AtHSP23.6-mito mRNA, nuclear gene encoding mitochondrial</t>
  </si>
  <si>
    <t>At4g36990</t>
  </si>
  <si>
    <t>HEAT SHOCK FACTOR 4 (HSF4); encodes a protein whose sequence is similar to heat shock factors that regulate the expression of heat shock proteins. Transcript level is increased in response to heat shock. However, overexpression of this gene did not result in the increase of decrease of heat shock proteins.</t>
  </si>
  <si>
    <t>heat shock protein 70 (Hsc70-5); nuclear</t>
  </si>
  <si>
    <t>Encodes HEAT SHOCK PROTEIN 17.6A (HSP17.6A); a cytosolic small heat shock protein with chaperone activity that is induced by heat and osmotic stress and is also expressed late in seed development.</t>
  </si>
  <si>
    <t>Encodes a protein with unknown function that is involved in hormone mediated regulation of seed germination/dormancy.</t>
  </si>
  <si>
    <t>At5g52640</t>
  </si>
  <si>
    <t>Encodes a cytosolic heat shock protein AtHSP90.1. AtHSP90.1 interacts with disease resistance signaling components SGT1b and RAR1 and is required for RPS2-mediated resistance.</t>
  </si>
  <si>
    <t>spliceosomal complex</t>
  </si>
  <si>
    <t>Encodes a serine-arginine rich RNA binding protein SR30) involved in regulation of splicing (including splicing of itself).</t>
  </si>
  <si>
    <t>At1g61800</t>
  </si>
  <si>
    <t>glucose6-Phosphate/phosphate transporter 2 (GPT2)</t>
  </si>
  <si>
    <t>Encodes SULFOQUINOVOSYLDIACYLGLYCEROL 1 (SQD1); involved in sulfolipid biosynthesis</t>
  </si>
  <si>
    <t>Encodes SULFOQUINOVOSYLDIACYLGLYCEROL 2 (SQD2); a UDP-sulfoquinovose:DAG sulfoquinovosyltransferase that is involved in sulfolipid biosynthesis and whose expression is responsive to both phosphate (Pi) and phosphite (Phi) in both roots and shoots.</t>
  </si>
  <si>
    <t>Encodes SPX DOMAIN GENE 1 (SPX1). Expression is upregulated in the shoot of cax1/cax3 mutant. Additionally, its expression is responsive to both phosphate (Pi) and phosphite (Phi) in both roots and shoots.</t>
  </si>
  <si>
    <t>Encodes MONOGALACTOSYLDIACYLGLYCEROL SYNTHASE 2 (MGD2); a type B monogalactosyldiacylglycerol (MGDG) synthase. Strongly induced by phosphate deprivation, and in non-photosynthetic tissues. Does not contribute to galactolipid synthesis under Pi-sufficient conditions but does under Pi starvation.</t>
  </si>
  <si>
    <t>Encodes ETHYLENE-DEPENDENT GRAVITROPISM-DEFICIENT AND YELLOW-GREEN-LIKE 3 (EGY3); a S2P-like putative metalloprotease.</t>
  </si>
  <si>
    <t>metalloprotease</t>
  </si>
  <si>
    <t>cell wall</t>
  </si>
  <si>
    <t>respiration</t>
  </si>
  <si>
    <t>anaerobic respiration</t>
  </si>
  <si>
    <t>At3g53830</t>
  </si>
  <si>
    <t>DNA modification</t>
  </si>
  <si>
    <t xml:space="preserve">chromatin binding </t>
  </si>
  <si>
    <t>Disease resistance protein (TIR-NBS class)</t>
  </si>
  <si>
    <t>defense response</t>
  </si>
  <si>
    <t>LIFEGUARD 4 (LFG4), a bax inhibitor-1 family protein</t>
  </si>
  <si>
    <t>integral component of membrane</t>
  </si>
  <si>
    <t>ATPase, AAA-type, CDC48 protein</t>
  </si>
  <si>
    <t>Encodes a phosphoenolpyruvate carboxylase kinase (PPCK1) that is expressed at highest levels in leaves. Expression is induced by light.</t>
  </si>
  <si>
    <t>encodes a member of SNF1-related protein kinases (SnRK2) whose activity is activated by ionic (salt) and non-ionic (mannitol) osmotic stress. Enzyme involved in the ABA signaling during seed germination, dormancy and seedling growth.</t>
  </si>
  <si>
    <t>translation</t>
  </si>
  <si>
    <t>Cytochrome bd ubiquinol oxidase, 14kDa subunit</t>
  </si>
  <si>
    <t>mitochondrial electron transport</t>
  </si>
  <si>
    <t>At3g14440</t>
  </si>
  <si>
    <t>Encodes 9-cis-epoxycarotenoid dioxygenase, a key enzyme in the biosynthesis of abscisic acid. Regulated in response to drought and salinity. Expressed in roots, flowers and seeds. Localized to the chloroplast stroma and thylakoid membrane.</t>
  </si>
  <si>
    <t>At3g16050</t>
  </si>
  <si>
    <t>Encodes a protein with pyridoxal phosphate synthase activity whose transcripts were detected mostly in roots and accumulate during senescence. The protein was found in very low abundance, which prevented a specific localisation.</t>
  </si>
  <si>
    <t>At5g48570</t>
  </si>
  <si>
    <t>Encodes one of the 36 carboxylate clamp (CC)-tetratricopeptide repeat (TPR) proteins (Prasad 2010, Pubmed ID: 20856808) with potential to interact with Hsp90/Hsp70 as co-chaperones.</t>
  </si>
  <si>
    <t>A member of heat shock protein 90 (HSP90) gene family. Expressed in all tissues and abundant in root apical meristem, pollen and tapetum. Expression is NOT heat-induced but induced by IAA and NaCl. Interacts with HsfA1d in the cytosol and the nucleus and negatively regulates HsfA1d. Did not bind to AtHsfA4c.</t>
  </si>
  <si>
    <t>Golgi apparatus</t>
  </si>
  <si>
    <t>At1g19180</t>
  </si>
  <si>
    <t>Encodes JASMONATE-ZIM-DOMAIN PROTEIN 1 (JAZ1); a nuclear-localized protein involved in jasmonate signaling</t>
  </si>
  <si>
    <t>At4g29780</t>
  </si>
  <si>
    <t>Disease resistance protein (TIR-NBS-LRR class) family</t>
  </si>
  <si>
    <t>At1g72520</t>
  </si>
  <si>
    <t>PLAT/LH2 domain-containing lipoxygenase family protein</t>
  </si>
  <si>
    <t>bZIP protein; FUNCTIONS IN: DNA binding, sequence-specific DNA binding transcription factor activity</t>
  </si>
  <si>
    <t>"NUCLEAR FACTOR Y, SUBUNIT C2" (NF-YC2)</t>
  </si>
  <si>
    <t>At1g80840</t>
  </si>
  <si>
    <t xml:space="preserve">Pathogen-induced transcription factor. </t>
  </si>
  <si>
    <t>At2g17040</t>
  </si>
  <si>
    <t>Member of the NAC transcription factor family and more specifically, the ONAC022 subfamily. Involved in leaf and inflorescence stem morphogenesis.</t>
  </si>
  <si>
    <t>At2g38470</t>
  </si>
  <si>
    <t>Member of the plant WRKY transcription factor family. Regulates the antagonistic relationship between defense pathways mediating responses to P. syringae and necrotrophic fungal pathogens. Located in nucleus. Involved in response to various abiotic stresses - especially salt stress.</t>
  </si>
  <si>
    <t>At4g27410</t>
  </si>
  <si>
    <t>Encodes a NAC transcription factor induced in response to dessication. It is localized to the nucleus and acts as a transcriptional activator in ABA-mediated dehydration response.</t>
  </si>
  <si>
    <t>At3g24500</t>
  </si>
  <si>
    <t xml:space="preserve">One of three genes in A. thaliana encoding multiprotein bridging factor 1, a highly conserved transcriptional coactivator. May serve as a bridging factor between a bZIP factor and TBP. </t>
  </si>
  <si>
    <t>Encodes glutathione transferase GSTU28; belonging to the tau class of GSTs.</t>
  </si>
  <si>
    <t>At1g56600</t>
  </si>
  <si>
    <t>GolS2; a galactinol synthase that catalyzes the formation of galactinol from UDP-galactose and myo-inositol. GolS2 transcript levels rise in response to methyl viologen, an oxidative damage-inducing agent. Plants over-expressing GolS2 have increased tolerance to salt, chilling, and high-light stress.</t>
  </si>
  <si>
    <t>At3g15340</t>
  </si>
  <si>
    <t>Encodes PPI2 (proton pump interactor 2), a homologue of PPI1, a protein that interacts with the plasma membrane H+ ATPase AHA1.</t>
  </si>
  <si>
    <t>rRNA editing</t>
  </si>
  <si>
    <t>At4g24570</t>
  </si>
  <si>
    <t>Encodes one of the mitochondrial dicarboxylate carriers (DIC): DIC1 (AT2G22500), DIC2 (AT4G24570), DIC3 (AT5G09470).</t>
  </si>
  <si>
    <t>alpha/beta-Hydrolases superfamily protein</t>
  </si>
  <si>
    <t>At4g36988</t>
  </si>
  <si>
    <t>CONSERVED PEPTIDE UPSTREAM OPEN READING FRAME 49 (CPuORF49); upstream open reading frames (uORFs) are small open reading frames found in the 5' UTR of a mature mRNA.</t>
  </si>
  <si>
    <t>At4g39675</t>
  </si>
  <si>
    <t>At5g64401</t>
  </si>
  <si>
    <t>At1g58520</t>
  </si>
  <si>
    <t>At3g07090</t>
  </si>
  <si>
    <t>PPPDE putative thiol peptidase family protein</t>
  </si>
  <si>
    <t>At3g29000</t>
  </si>
  <si>
    <t>At5g03285</t>
  </si>
  <si>
    <t>other RNA</t>
  </si>
  <si>
    <t>At5g08760</t>
  </si>
  <si>
    <t>At2g37870</t>
  </si>
  <si>
    <t>At5g54165</t>
  </si>
  <si>
    <t>At2g42540</t>
  </si>
  <si>
    <t>At4g27652</t>
  </si>
  <si>
    <t>RXW8; FUNCTIONS IN: hydrolase activity, acting on ester bonds, lipase activity</t>
  </si>
  <si>
    <t>Bifunctional inhibitor/lipid-transfer protein/seed storage 2S albumin superfamily protein</t>
  </si>
  <si>
    <t xml:space="preserve">Encodes COLD-REGULATED 15A (COR15A); a cold-regulated gene whose product is targeted to the chloroplast. Cor15am protects stromal proteins from aggregation under various stress conditions. </t>
  </si>
  <si>
    <t>At1g54570</t>
  </si>
  <si>
    <t>Encodes PHYTYL ESTER SYNTHASE 1 (PES1); a protein with phytyl ester synthesis and diacylglycerol acyltransferase activities that is involved in the deposition of free phytol and free fatty acids in the form of phytyl esters in chloroplasts, a process involved in maintaining the integrity of the photosynthetic membrane during abiotic stress and senescence.</t>
  </si>
  <si>
    <t>At2g28900</t>
  </si>
  <si>
    <t xml:space="preserve">Encodes AtOEP16, a 16-KDa plastid outer membrane protein involved in plastid import of protochlorophyllide oxidoreductase A. </t>
  </si>
  <si>
    <t>At2g37770</t>
  </si>
  <si>
    <t xml:space="preserve">Encodes an NADPH-dependent aldo-keto reductase that can act on a wide variety of substrates in vitro including saturated and unsaturated aldehydes, steroids, and sugars. GFP-tagged AKR4C9 localizes to the chloroplast where it may play a role in detoxifying reactive carbonyl compounds that threaten to impair the photosynthetic process. </t>
  </si>
  <si>
    <t>At3g51240</t>
  </si>
  <si>
    <t>Encodes flavanone 3-hydroxylase that is coordinately expressed with chalcone synthase and chalcone isomerases. Regulates flavonoid biosynthesis. Not responsive to auxin or ethylene stimulus (qRT-PCR).</t>
  </si>
  <si>
    <t>At4g31870</t>
  </si>
  <si>
    <t>Encodes GLUTATHIONE PEROXIDASE 7 (GPX7)</t>
  </si>
  <si>
    <t>At5g08640</t>
  </si>
  <si>
    <t>Encodes FLAVONOL SYNTHASE 1 (FLS1) that catalyzes formation of flavonols from dihydroflavonols. Co-expressed with CHI and CHS (qRT-PCR).</t>
  </si>
  <si>
    <t>At5g11590</t>
  </si>
  <si>
    <t xml:space="preserve">encodes a member of the DREB subfamily A-4 of ERF/AP2 transcription factor family. </t>
  </si>
  <si>
    <t>At5g14760</t>
  </si>
  <si>
    <t>At5g14760 encodes for L-aspartate oxidase involved in the early steps of NAD biosynthesis. In contrary to the EC 1.4.3.16 (l-aspartate oxidase - deaminating) the enzyme catalyzes the reaction L-aspartate + O2 = iminoaspartate (alpha-iminosuccinate) + H2O2</t>
  </si>
  <si>
    <t>At5g24770</t>
  </si>
  <si>
    <t>VEGETATIVE STORAGE PROTEIN 2 (VSP2); has acid phosphatase activity dependent on the presence of divalent cations (Mg2+, Co2+, Zn2+, Mn2+) and anti-insect activity. Insects fed with the protein show a retarded development. Induced in response to abscisic acid, jasmonic acid, salt, water deficiency and wounding.</t>
  </si>
  <si>
    <t>At5g24780</t>
  </si>
  <si>
    <t>VEGETATIVE STORAGE PROTEIN 1 (VSP1); an acid phosphatase similar to soybean vegetative storage proteins. Gene expression is induced by wounding and jasmonic acid.</t>
  </si>
  <si>
    <t>At1g15440</t>
  </si>
  <si>
    <t>Encodes a nucleolar protein that is a ribosome biogenesis co-factor. Mutants display aberrant RNA processing and female gametophyte development.</t>
  </si>
  <si>
    <t>At3g22310</t>
  </si>
  <si>
    <t>PUTATIVE MITOCHONDRIAL RNA HELICASE 1 (PMH1). Sequence similarity ot DEAD-box RNA helicases. Binds RNA and DNA. Involved in drought, salt and cold stress responses.</t>
  </si>
  <si>
    <t>chloroplast protein import</t>
  </si>
  <si>
    <t>At4g25630</t>
  </si>
  <si>
    <t xml:space="preserve">encodes a fibrillarin, a key nucleolar protein in eukaryotes which associates with box C/D small nucleolar RNAs (snoRNAs) directing 2'-O-ribose methylation of the rRNA. </t>
  </si>
  <si>
    <t>At5g22100</t>
  </si>
  <si>
    <t>RNA cyclase family protein</t>
  </si>
  <si>
    <t>ribosome biogenesis</t>
  </si>
  <si>
    <t>At5g39850</t>
  </si>
  <si>
    <t>Ribosomal protein S4</t>
  </si>
  <si>
    <t>At5g57280</t>
  </si>
  <si>
    <t>Gene encodes a methyltransferase-like protein involved in pre-rRNA processing.</t>
  </si>
  <si>
    <t>methyl transferase</t>
  </si>
  <si>
    <t>At1g48100</t>
  </si>
  <si>
    <t>Pectin lyase-like superfamily protein</t>
  </si>
  <si>
    <t>enzyme, pectin lyase</t>
  </si>
  <si>
    <t>At1g76130</t>
  </si>
  <si>
    <t>alpha-amylase, putative / 1,4-alpha-D-glucan glucanohydrolase</t>
  </si>
  <si>
    <t>At3g28007</t>
  </si>
  <si>
    <t>SWEET4; a nodulin MtN3 family protein</t>
  </si>
  <si>
    <t>At4g09020</t>
  </si>
  <si>
    <t>Encodes an isoamylase-like protein. Mutant studies show that the gene is strongly involved in starch breakdown. A GUS-protein fusion product was shown to localize to the surface of chloroplastic structures reminiscent of starch granules. In the mutants, the chloroplastic α-amylase AMY3 is upregulated.</t>
  </si>
  <si>
    <t>chloroplast biogenesis</t>
  </si>
  <si>
    <t>At4g15210</t>
  </si>
  <si>
    <t>cytosolic beta-amylase expressed in rosette leaves and inducible by sugar. RAM1 mutants have reduced beta amylase in leaves and stems.</t>
  </si>
  <si>
    <t>At4g17090</t>
  </si>
  <si>
    <t>Encodes a beta-amylase targeted to the chloroplast. Transgenic BMY8 RNAi lines fail to accumulate maltose during cold shock suggesting that maltose accumulation coincides with BMY8 expression. Apart from maltose, the sugar content of the RNAi lines were similar to wildtype (glucose and sucrose unaffected).</t>
  </si>
  <si>
    <t>NAD metabolism</t>
  </si>
  <si>
    <t>At5g13170</t>
  </si>
  <si>
    <t>Encodes a member of the SWEET sucrose efflux transporter family proteins.</t>
  </si>
  <si>
    <t>At3g17609</t>
  </si>
  <si>
    <t>Encodes a homolog of HY5 (HYH). Involved in phyB signaling pathway.</t>
  </si>
  <si>
    <t>photoreceptor response</t>
  </si>
  <si>
    <t>HY5 homologue</t>
  </si>
  <si>
    <t>At1g69200</t>
  </si>
  <si>
    <t>At1g32900</t>
  </si>
  <si>
    <t>Encodes GRANULE BOUND STARCH SYNTHASE 1 (GBSS1); a UDP-Glycosyltransferase superfamily protein</t>
  </si>
  <si>
    <t>At3g49320</t>
  </si>
  <si>
    <t>Metal-dependent protein hydrolase</t>
  </si>
  <si>
    <t>At5g17450</t>
  </si>
  <si>
    <t>HEAVY METAL ASSOCIATED ISOPRENYLATED PLANT PROTEIN 21 (HIPP21); heavy metal transport/detoxification superfamily protein</t>
  </si>
  <si>
    <t>At1g64780</t>
  </si>
  <si>
    <t>encodes an ammonium transporter protein believed to act as a high affinity transporter. It is expressed in the root, primarily in endodermal and cortical cells, and contributes to ammonium uptake in the root.</t>
  </si>
  <si>
    <t>At1g69870</t>
  </si>
  <si>
    <t>Encodes a low affinity nitrate transporter NRT1.7. Expressed in phloem. Responsible for source-to-sink remobilization of nitrate.</t>
  </si>
  <si>
    <t>At5g13490</t>
  </si>
  <si>
    <t>Encodes mitochondrial ADP/ATP carrier</t>
  </si>
  <si>
    <t>ammonium transporter</t>
  </si>
  <si>
    <t>At4g23990</t>
  </si>
  <si>
    <t>encodes a protein similar to cellulose synthase</t>
  </si>
  <si>
    <t>cell organization</t>
  </si>
  <si>
    <t>At2g04530</t>
  </si>
  <si>
    <t>At4g39950</t>
  </si>
  <si>
    <t>Belongs to cytochrome P450 and is involved in tryptophan metabolism. Converts Trp to indo-3-acetaldoxime (IAOx), a precursor to IAA and indole glucosinolates.</t>
  </si>
  <si>
    <t>amino acid metabolism</t>
  </si>
  <si>
    <t>At5g26860</t>
  </si>
  <si>
    <t>Encodes a member of the Lon protease-like proteins (Lon1/At5g26860, Lon2/At5g47040, Lon3/At3g05780, Lon4/At3g05790). Lon is a multifunctional ATP-dependent protease which exists in bacteria, archaea and within organelles in eukaryotic cells. Lon proteases are responsible for the degradation of abnormal, damaged and unstable proteins.</t>
  </si>
  <si>
    <t>protein metabolism</t>
  </si>
  <si>
    <t>At1g57590</t>
  </si>
  <si>
    <t>Pectinacetylesterase family protein</t>
  </si>
  <si>
    <t>At4g10040</t>
  </si>
  <si>
    <t>Encodes cytochrome c. Promoter directs preferential expression in vascular tissues of cotyledons, leaves, roots, and hypocotyls, and in anthers.</t>
  </si>
  <si>
    <t>electron carrier activity</t>
  </si>
  <si>
    <t>At2g27420</t>
  </si>
  <si>
    <t>Cysteine proteinases superfamily protein</t>
  </si>
  <si>
    <t>At4g08870</t>
  </si>
  <si>
    <t>Encodes one of the two arginase in the genome. Gene expression is enhanced by methyl jasmonate treatment. It is involved in the defense response to B.cinerea.</t>
  </si>
  <si>
    <t>At4g17470</t>
  </si>
  <si>
    <t>At5g60540</t>
  </si>
  <si>
    <t>PYRIDOXINE BIOSYNTHESIS 2 (PDX2); encodes a protein predicted to function in tandem with PDX1 to form glutamine amidotransferase complex with involved in vitamin B6 biosynthesis. PDX2 is predicted to function as glutaminase within the complex.</t>
  </si>
  <si>
    <t>At2g23010</t>
  </si>
  <si>
    <t>serine carboxypeptidase-like 9 (SCPL9)</t>
  </si>
  <si>
    <t>At1g19640</t>
  </si>
  <si>
    <t xml:space="preserve">Encodes a S-adenosyl-L-methionine:jasmonic acid carboxyl methyltransferase (JMT) that catalyzes the formation of methyljasmonate from jasmonic acid. </t>
  </si>
  <si>
    <t>jasmonic acid metabolic process</t>
  </si>
  <si>
    <t>At3g01820</t>
  </si>
  <si>
    <t>P-loop containing nucleoside triphosphate hydrolases superfamily protein</t>
  </si>
  <si>
    <t>At2g47460</t>
  </si>
  <si>
    <t>At3g10530</t>
  </si>
  <si>
    <t>Transducin/WD40 repeat-like superfamily protein</t>
  </si>
  <si>
    <t>nucleotide binding</t>
  </si>
  <si>
    <t>At3g03630</t>
  </si>
  <si>
    <t>At3g16910</t>
  </si>
  <si>
    <t>Encodes a peroxisomal protein with acetyl-CoA synthetase activity that is responsible for the activation of acetate for entry into the glyoxylate cycle.</t>
  </si>
  <si>
    <t>peroxisome</t>
  </si>
  <si>
    <t>At2g29090</t>
  </si>
  <si>
    <t xml:space="preserve">Encodes a protein with ABA 8'-hydroxylase activity, involved in ABA catabolism. Member of the CYP707A gene family. </t>
  </si>
  <si>
    <t>oxidoreductase activity</t>
  </si>
  <si>
    <t>At2g30830</t>
  </si>
  <si>
    <t>encodes a protein whose sequence is similar to 2-oxoglutarate-dependent dioxygenase</t>
  </si>
  <si>
    <t>At4g12290</t>
  </si>
  <si>
    <t>Copper amine oxidase family protein</t>
  </si>
  <si>
    <t>At2g18230</t>
  </si>
  <si>
    <t>Encodes a protein that might have inorganic pyrophosphatase activity.</t>
  </si>
  <si>
    <t>phosphate ion homeostasis</t>
  </si>
  <si>
    <t>At2g38170</t>
  </si>
  <si>
    <t xml:space="preserve">Encodes a high affinity vacuolar calcium antiporter. </t>
  </si>
  <si>
    <t>At3g29590</t>
  </si>
  <si>
    <t>At2g02010</t>
  </si>
  <si>
    <t>glutamate decarboxylase 4 (GAD4)</t>
  </si>
  <si>
    <t>At3g63060</t>
  </si>
  <si>
    <t>EDL3 is an F-box protein involved that mediated the regulation of abscisic acid signalling.</t>
  </si>
  <si>
    <t>At1g73325</t>
  </si>
  <si>
    <t>At3g10185</t>
  </si>
  <si>
    <t>Encodes a Gibberellin-regulated GASA/GAST/Snakin family protein</t>
  </si>
  <si>
    <t>At3g54090</t>
  </si>
  <si>
    <t>member of MAP Kinase</t>
  </si>
  <si>
    <t>At4g34710</t>
  </si>
  <si>
    <t xml:space="preserve">encodes a arginine decarboxylase (ADC), a rate-limiting enzyme that catalyzes the first step of polyamine (PA) biosynthesis via ADC pathway in Arabidopsis thaliana. </t>
  </si>
  <si>
    <t>At1g01210</t>
  </si>
  <si>
    <t>DNA-directed RNA polymerase, subunit M, archaeal</t>
  </si>
  <si>
    <t>At1g06180</t>
  </si>
  <si>
    <t>MYB13; member of MYB3R- and R2R3- type MYB- encoding genes</t>
  </si>
  <si>
    <t>At3g21150</t>
  </si>
  <si>
    <t>Encodes a protein with a B-box domain predicted to act as a transcription factor. Expression of the BBX32 gene is affected by monochromatic red light.</t>
  </si>
  <si>
    <t>At3g21890</t>
  </si>
  <si>
    <t>B-box type zinc finger family protein</t>
  </si>
  <si>
    <t>Member of the R2R3 factor gene family.</t>
  </si>
  <si>
    <t>At4g16590</t>
  </si>
  <si>
    <t>encodes a gene similar to cellulose synthase</t>
  </si>
  <si>
    <t>At1g06000</t>
  </si>
  <si>
    <t>encodes a flavonol-7-O-rhamnosyltransferase involved in the formation of rhamnosylated flavonols</t>
  </si>
  <si>
    <t>At4g14090</t>
  </si>
  <si>
    <t>At2g16890</t>
  </si>
  <si>
    <t>UDP-Glycosyltransferase superfamily protein</t>
  </si>
  <si>
    <t>At3g03480</t>
  </si>
  <si>
    <t>acetyl CoA:(Z)-3-hexen-1-ol acetyltransferase (CHAT)</t>
  </si>
  <si>
    <t>At4g17500</t>
  </si>
  <si>
    <t>At3g03780</t>
  </si>
  <si>
    <t>Encodes a cytosolic methionine synthase, involved in methionine regeneration via the activated methyl cycle (or SAM cycle)</t>
  </si>
  <si>
    <t>At4g15490</t>
  </si>
  <si>
    <t>Encodes a protein that might have sinapic acid:UDP-glucose glucosyltransferase activity.</t>
  </si>
  <si>
    <t>At5g42760</t>
  </si>
  <si>
    <t>Leucine carboxyl methyltransferase</t>
  </si>
  <si>
    <t>At5g58770</t>
  </si>
  <si>
    <t>Undecaprenyl pyrophosphate synthetase family protein</t>
  </si>
  <si>
    <t>At5g63160</t>
  </si>
  <si>
    <t>BTB and TAZ domain protein. Short-lived nuclear-cytoplasmic protein targeted for degradation by the 26S proteosome pathway. Acts redundantly with BT2 and BT3 during female gametophyte development.</t>
  </si>
  <si>
    <t>At1g02820</t>
  </si>
  <si>
    <t>Late embryogenesis abundant 3 (LEA3) family protein</t>
  </si>
  <si>
    <t>At1g06002</t>
  </si>
  <si>
    <t>Potential natural antisense gene</t>
  </si>
  <si>
    <t>At1g17100</t>
  </si>
  <si>
    <t>SOUL heme-binding family protein</t>
  </si>
  <si>
    <t>At1g29640</t>
  </si>
  <si>
    <t>Unknown protien</t>
  </si>
  <si>
    <t>At1g54575</t>
  </si>
  <si>
    <t>At3g02832</t>
  </si>
  <si>
    <t>At3g17800</t>
  </si>
  <si>
    <t>mRNA level of the MEB5.2 gene (At3g17800) remains unchanged after cutting the inflorescence stem</t>
  </si>
  <si>
    <t>At3g51238</t>
  </si>
  <si>
    <t>At3g59820</t>
  </si>
  <si>
    <t>LETM1-like protein</t>
  </si>
  <si>
    <t>At5g07990</t>
  </si>
  <si>
    <t>At3g61920</t>
  </si>
  <si>
    <t>At4g01080</t>
  </si>
  <si>
    <t xml:space="preserve">Encodes a member of the TBL (TRICHOME BIREFRINGENCE-LIKE) gene family containing a plant-specific DUF231 (domain of unknown function) domain. </t>
  </si>
  <si>
    <t>At4g02360</t>
  </si>
  <si>
    <t>At4g23680</t>
  </si>
  <si>
    <t>Polyketide cyclase/dehydrase and lipid transport superfamily protein</t>
  </si>
  <si>
    <t>At4g27657</t>
  </si>
  <si>
    <t>At5g13930</t>
  </si>
  <si>
    <t>At4g36010</t>
  </si>
  <si>
    <t>Pathogenesis-related thaumatin superfamily protein</t>
  </si>
  <si>
    <t>At5g49480</t>
  </si>
  <si>
    <t>AtCP1 encodes a novel Ca2+-binding protein, which shares sequence similarities with calmodulins. The expression of AtCP1 is induced by NaCl.</t>
  </si>
  <si>
    <t>chloroplast transcription/translation</t>
  </si>
  <si>
    <t>At5g61820</t>
  </si>
  <si>
    <t>At5g63087</t>
  </si>
  <si>
    <t>Encodes a Plant thionin family protein</t>
  </si>
  <si>
    <t>At3g23170</t>
  </si>
  <si>
    <t>At5g17220</t>
  </si>
  <si>
    <t>At4g18280</t>
  </si>
  <si>
    <t>glycine-rich cell wall protein-related</t>
  </si>
  <si>
    <t>At2g07722</t>
  </si>
  <si>
    <t>At3g24750</t>
  </si>
  <si>
    <t>AtMg00170</t>
  </si>
  <si>
    <t>AtMg00620</t>
  </si>
  <si>
    <t>At1g24580</t>
  </si>
  <si>
    <t>zinc ion binding</t>
  </si>
  <si>
    <t>encodes leucoanthocyanidin dioxygenase, which is involved in proanthocyanin biosynthesis. Mutant analysis suggests that this gene is also involved in vacuole formation.</t>
  </si>
  <si>
    <t>Embryo-specific protein 3, (ATS3)</t>
  </si>
  <si>
    <t>anchored component of membrane</t>
  </si>
  <si>
    <t>At5g42800</t>
  </si>
  <si>
    <t>Encodes a fructokinase-like protein (AT3G54090/FLN1, AT1G69200/FLN2); mutants display mutant chloroplast development, general plant growth and development defects and defects in PEP-dependent transcription.</t>
  </si>
  <si>
    <t>Encodes a protein with RNAse Z activity suggesting a role in tRNA processing. Protein contains a signal sequence for import into the chloroplast.</t>
  </si>
  <si>
    <t>At5g48880</t>
  </si>
  <si>
    <t xml:space="preserve">"MYB12 belongs to subgroup 7 of the R2R3-MYB family. It strongly activates the promoters of chalcone synthase (CHS), flavanone 3-hydroxylase (F3H), flavonol synthase (FLS) and - to a lesser extent - chalcone flavanone isomerase (CHI), but cannot activate the promoters of flavonoid-3'hydroxylase (F3'H) and dihydroflavonol 4-reductase (DF). </t>
  </si>
  <si>
    <t>Encodes a protein that possesses S-sulfocysteine synthase activity and lacks O-acetylserien(thiol)lyase activity.</t>
  </si>
  <si>
    <t>At3g29590 (At5MAT) encodes a malonyl-CoA:anthocyanidin 5-O-glucoside-6"-O-malonyltransferase that is coordinately expressed with a epistatic 5-O-anthocyanidin glucosyltransferase (At4g14090). The enzyme is involved in the malonylation of anthocyanins in Arabidopsis.</t>
  </si>
  <si>
    <t>glucose:flavonoid glucosyl transferase</t>
  </si>
  <si>
    <t>At5g54060</t>
  </si>
  <si>
    <t>Encodes a fructokinase-like protein (AT3G54090/FLN1, AT1G69200/FLN2), a member of the pfkB-carbohydrate kinase family. FLN1 and FLN2 are potential plastidial thioredoxin z (TRX z) targets. Mutants display mutant chloroplast development, general plant growth and development defects and defects in PEP-dependent transcription.</t>
  </si>
  <si>
    <t>The At4g14090 encodes a anthocyanidin 5-O-glucosyltransferase specifically glucosylating the 5-position of the flavonoid A-ring.</t>
  </si>
  <si>
    <t>Encodes a member of the ERF (ethylene response factor) subfamily B-3 of ERF/AP2 transcription factor family (ATERF-1). The protein contains one AP2 domain. There are 18 members in this subfamily including ATERF-1, ATERF-2, AND ATERF-5.</t>
  </si>
  <si>
    <t>Required for flavonoid 3' hydroxylase activity. Enzyme abundance relative to CHS determines Quercetin/Kaempferol metabolite ratio.</t>
  </si>
  <si>
    <t>Encodes chalcone synthase (CHS), a key enzyme involved in the biosynthesis of flavonoids. Required for the accumulation of purple anthocyanins in leaves and stems. Also involved in the regulation of auxin transport and the modulation of root gravitropism.</t>
  </si>
  <si>
    <t>Encodes GLUTATHIONE S-TRANSFERASE PHI 12 (GSTF12) belonging to the phi class of GSTs. Likely to function as a carrier to transport anthocyanin from the cytosol to tonoplasts.</t>
  </si>
  <si>
    <t>dihydroflavonol reductase. Catalyzes the conversion of dihydroquercetin to leucocyanidin in the biosynthesis of anthocyanins. Not expressed in roots (qRT-PCR).</t>
  </si>
  <si>
    <t>Encodes a peroxisomal 3-keto-acyl-CoA thiolase 2 precursor. EC2.3.1.16 thiolases. AT5G48880.1 is named PKT1 and AT5G48880.2 is named PKT2.</t>
  </si>
  <si>
    <t>Encodes a anthocyanin 3-O-glucoside: 2"-O-xylosyl-transferase involved in anthocyanin modification that converts cyanidin 3-O-glucoside to cyanidin 3-O-xylosyl(1-&gt;2)glucoside. Its preferred sugar donor is UDP-xylose.</t>
  </si>
  <si>
    <t>At4g26780</t>
  </si>
  <si>
    <t>At5g52750</t>
  </si>
  <si>
    <t>At1g43910</t>
  </si>
  <si>
    <t>At5g58310</t>
  </si>
  <si>
    <t>Encodes a protein shown to have methyl IAA esterase activity in vitro. This protein does not act on methyl JA, MeSA, MeGA4, or MEGA9 in vitro.</t>
  </si>
  <si>
    <t>At2g46650</t>
  </si>
  <si>
    <t>member of Cytochromes b5</t>
  </si>
  <si>
    <t>At3g44970</t>
  </si>
  <si>
    <t>Cytochrome P450 superfamily protein</t>
  </si>
  <si>
    <t>At1g20510</t>
  </si>
  <si>
    <t>OPC-8:0 CoA ligase1 (OPCL1); FUNCTIONS IN: 4-coumarate-CoA ligase activity</t>
  </si>
  <si>
    <t>phenylpropanoid metabolic process</t>
  </si>
  <si>
    <t>At1g19020</t>
  </si>
  <si>
    <t>response to oxidative stress</t>
  </si>
  <si>
    <t>At3g62610</t>
  </si>
  <si>
    <t>At1g02930</t>
  </si>
  <si>
    <t>Encodes GSTF6, a glutathione transferase belonging to the phi class of GSTs.</t>
  </si>
  <si>
    <t>At3g25770</t>
  </si>
  <si>
    <t>Encodes allene oxide cyclase. One of four genes in Arabidopsis that encode this enzyme, which catalyzes an essential step in jasmonic acid biosynthesis.</t>
  </si>
  <si>
    <t>At2g36885</t>
  </si>
  <si>
    <t>At3g14900</t>
  </si>
  <si>
    <t>At5g48470</t>
  </si>
  <si>
    <t>At4g27440</t>
  </si>
  <si>
    <t>organellar RNA editing</t>
  </si>
  <si>
    <t>Calcineurin-like metallo-phosphoesterase superfamily protein</t>
  </si>
  <si>
    <t>GDSL-motif esterase/acyltransferase/lipase. Enzyme group with broad substrate specificity that may catalyze acyltransfer or hydrolase reactions with lipid and non-lipid substrates.</t>
  </si>
  <si>
    <t>encodes a member of the ERF (ethylene response factor) subfamily B-6 of ERF/AP2 transcription factor family. The protein contains one AP2 domain. There are 12 members in this subfamily including RAP2.11.</t>
  </si>
  <si>
    <t>starch degradation</t>
  </si>
  <si>
    <t>ribosome</t>
  </si>
  <si>
    <t>Legume lectin family protein; FUNCTIONS IN: carbohydrate binding, binding</t>
  </si>
  <si>
    <t>Thioredoxin superfamily protein</t>
  </si>
  <si>
    <t>Protein kinase superfamily protein</t>
  </si>
  <si>
    <t>member of CYP89A</t>
  </si>
  <si>
    <t>protein transport</t>
  </si>
  <si>
    <t>Phototropic-responsive NPH3 family protein</t>
  </si>
  <si>
    <t>HXXXD-type acyl-transferase family protein</t>
  </si>
  <si>
    <t>Mitochondrial substrate carrier family protein</t>
  </si>
  <si>
    <t>abscisic acid biosynthesis</t>
  </si>
  <si>
    <t>senescence</t>
  </si>
  <si>
    <t xml:space="preserve">response to heat </t>
  </si>
  <si>
    <t>leaf morphogenesis</t>
  </si>
  <si>
    <t>drought response</t>
  </si>
  <si>
    <t>member of Alpha-Expansin Gene Family. Naming convention from the Expansin Working Group (Kende et al, 2004. Plant Mol Bio). Involved in the formation of nematode-induced syncytia in roots of Arabidopsis thaliana.</t>
  </si>
  <si>
    <t>At3g21460</t>
  </si>
  <si>
    <t>Glutaredoxin family protein</t>
  </si>
  <si>
    <t>At1g77760</t>
  </si>
  <si>
    <t>Encodes NITRATE REDUCTASE 1 (NIA1); the cytosolic minor isoform of nitrate reductase (NR). Involved in the first step of nitrate assimilation, it contributes about 15% of the nitrate reductase activity in shoots. Similar to molybdopterin oxidoreductases at the N-terminus, and to FAD/NAD-binding cytochrome reductases at the C-terminus. Cofactors: FAD, heme iron (cytochrome B-557), and molybdenum-pterin.</t>
  </si>
  <si>
    <t>At4g19170</t>
  </si>
  <si>
    <t>chloroplast-targeted member of a family of enzymes similar to nine-cis-epoxycarotenoid dioxygenase</t>
  </si>
  <si>
    <t>At1g71880</t>
  </si>
  <si>
    <t>Sucrose transporter gene induced in response to nematodes; member of Sucrose-proton symporter family.</t>
  </si>
  <si>
    <t>At3g46130</t>
  </si>
  <si>
    <t>Encodes a putative transcription factor (MYB48) that functions to regulate flavonol biosynthesis primarily in cotyledons.</t>
  </si>
  <si>
    <t>basic helix-loop-helix (bHLH) DNA-binding superfamily protein</t>
  </si>
  <si>
    <t>Unkknown protein</t>
  </si>
  <si>
    <t>At1g65590</t>
  </si>
  <si>
    <t>Encodes a protein with beta-hexosaminidase activity. Located on the plasma membrane.</t>
  </si>
  <si>
    <t>At4g23820</t>
  </si>
  <si>
    <t>At5g63800</t>
  </si>
  <si>
    <t>Involved in mucilage formation. Mutants form columella and outer cell wall architecture of the mucilage cells resembles wild-type. However, mum2 seeds completely lack seed coat mucilage. This mutation appears to represent a later step in the development of this cell-type. Encodes a beta-galactosidase involved in seed coat mucilage biosynthesis. Member of Glycoside Hydrolase Family 35</t>
  </si>
  <si>
    <t>At5g03350</t>
  </si>
  <si>
    <t>At2g01420</t>
  </si>
  <si>
    <t xml:space="preserve">Encodes PIN-FORMED 4 (PIN4), a putative auxin efflux carrier that is localized in developing and mature root meristems. It is involved in the maintenance of embryonic auxin gradients. A role for AtPIN4 in generating a sink for auxin below the quiescent center of the root meristem that is essential for auxin distribution and patterning is proposed. In the root, PIN4 is detected around the quiescent center and cells surrounding it, and localizes basally in provascular cells. </t>
  </si>
  <si>
    <t>At3g16370</t>
  </si>
  <si>
    <t>At1g04040</t>
  </si>
  <si>
    <t>HAD superfamily, subfamily IIIB acid phosphatase</t>
  </si>
  <si>
    <t>At1g20010</t>
  </si>
  <si>
    <t>beta tubulin</t>
  </si>
  <si>
    <t>At4g03210</t>
  </si>
  <si>
    <t>encodes a member of xyloglucan endotransglucosylase/hydrolases (XTHs) that catalyze the cleavage and molecular grafting of xyloglucan chains function in loosening and rearrangement of the cell wall. Gene is expressed in shoot apex region, flower buds, flower stalks and internodes bearing flowers.</t>
  </si>
  <si>
    <t>At4g38550</t>
  </si>
  <si>
    <t>Arabidopsis phospholipase-like protein (PEARLI 4) family</t>
  </si>
  <si>
    <t>At5g15350</t>
  </si>
  <si>
    <t>early nodulin-like protein 17 (ENODL17)</t>
  </si>
  <si>
    <t>light-dependent NADPH:protochlorophyllide oxidoreductase B</t>
  </si>
  <si>
    <t>At1g25275</t>
  </si>
  <si>
    <t>At1g33590</t>
  </si>
  <si>
    <t>Leucine-rich repeat (LRR) family protein</t>
  </si>
  <si>
    <t>At1g59870</t>
  </si>
  <si>
    <t>ATP binding cassette transporter. Localized to the plasma membrane in uninfected cells. In infected leaves, the protein concentrated at infection sites. Contributes to nonhost resistance to inappropriate pathogens that enter by direct penetration in a salicylic acid?dependent manner. Required for mlo resistance. Has Cd transporter activity (Cd2+ extrusion pump) and contributes to heavy metal resistance.</t>
  </si>
  <si>
    <t>At2g40880</t>
  </si>
  <si>
    <t>Encodes a protein with cysteine proteinase inhibitor activity. Overexpression increases tolerance to abiotic stressors (i.e.salt,osmotic, cold stress).</t>
  </si>
  <si>
    <t>At2g46220</t>
  </si>
  <si>
    <t>Uncharacterized conserved protein</t>
  </si>
  <si>
    <t>At3g04210</t>
  </si>
  <si>
    <t>At2g24550</t>
  </si>
  <si>
    <t>At4g04040</t>
  </si>
  <si>
    <t>maternal effect embryo arrest 51 (MEE51)</t>
  </si>
  <si>
    <t>At5g44530</t>
  </si>
  <si>
    <t>Subtilase family protein</t>
  </si>
  <si>
    <t>At1g04280</t>
  </si>
  <si>
    <t>At1g25230</t>
  </si>
  <si>
    <t>At2g41250</t>
  </si>
  <si>
    <t>Haloacid dehalogenase-like hydrolase (HAD) superfamily protein</t>
  </si>
  <si>
    <t>At4g02330</t>
  </si>
  <si>
    <t>Encodes a pectin methylesterase that is sensitive to chilling stress and brassinosteroid regulation.</t>
  </si>
  <si>
    <t>At4g04955</t>
  </si>
  <si>
    <t>Encodes an allantoinase which is involved in allantoin degradation and assimilation. Gene expression was induced when allantoin was added to the medium. The insertion mutant, ataln m2-1, did not grow well on the MS medium where allantoin, instead of ammonium nitrate, was supplied.</t>
  </si>
  <si>
    <t>At4g32940</t>
  </si>
  <si>
    <t>Encodes a vacuolar processing enzyme belonging to a novel group of cysteine proteinases that is expressed in vegetative organs and is upregulated in association with various types of cell death and under stressed conditions. They are essential in processing seed storage proteins and for mediating the susceptible response of toxin-induced cell death.</t>
  </si>
  <si>
    <t>At5g44020</t>
  </si>
  <si>
    <t xml:space="preserve">HAD superfamily, subfamily IIIB acid phosphatase </t>
  </si>
  <si>
    <t>At5g65730</t>
  </si>
  <si>
    <t>xyloglucan endotransglucosylase/hydrolase 6 (XTH6)</t>
  </si>
  <si>
    <t>At1g16110</t>
  </si>
  <si>
    <t>WAK-like kinase</t>
  </si>
  <si>
    <t>At1g21920</t>
  </si>
  <si>
    <t>Histone H3 K4-specific methyltransferase SET7/9 family protein</t>
  </si>
  <si>
    <t>At1g29720</t>
  </si>
  <si>
    <t>Leucine-rich repeat transmembrane protein kinase</t>
  </si>
  <si>
    <t>At2g23770</t>
  </si>
  <si>
    <t>Encodes a LysM-containing receptor-like kinase LYK4. Shares overlapping function with LYK5 in mediating chitin-triggered immune responses.</t>
  </si>
  <si>
    <t>At2g44740</t>
  </si>
  <si>
    <t>cyclin p4;1 (CYCP4;1)</t>
  </si>
  <si>
    <t>At4g01330</t>
  </si>
  <si>
    <t>At4g23300</t>
  </si>
  <si>
    <t>At5g04490</t>
  </si>
  <si>
    <t>Encodes a protein with phytol kinase activity involved in tocopherol biosynthesis.</t>
  </si>
  <si>
    <t>At1g09390</t>
  </si>
  <si>
    <t>At2g45180</t>
  </si>
  <si>
    <t>At3g23080</t>
  </si>
  <si>
    <t>At4g22490</t>
  </si>
  <si>
    <t>At5g18630</t>
  </si>
  <si>
    <t>At5g56100</t>
  </si>
  <si>
    <t>glycine-rich protein / oleosin</t>
  </si>
  <si>
    <t>At4g16520</t>
  </si>
  <si>
    <t>autophagy 8f (ATG8F)</t>
  </si>
  <si>
    <t>microtubule cytoskeleton organization</t>
  </si>
  <si>
    <t>At4g20260</t>
  </si>
  <si>
    <t>Encodes a Ca2+ and Cu2+ binding protein. N-terminal myristylation on glycine 2 appears to enable it to associate tightly with the plasma membrane. Recombinant PCaP1 interacts strongly with phosphatidylinositol 3,5-bisphosphate (PtdIns(3,5)P2) and PtdIns (3,4,5)P3, and weakly with PtdIns(3,5)P2 and PtdIns(4,5). It also interacts with calmodulin (CaM) in a calcium-dependent manner. CaM does not interfere with PCaP1 membrane localization but does weaken interactions between it and the PtdInsPs. PCaP1 has an apparent Kd of 10 uM for Cu2+ and can bind six ions per protein. Transcript levels for PCaP1 first fall and then rise following exposure to CuCl2. Mannitol, sorbitol, and the flg22 oligopeptide also increase expression levels.</t>
  </si>
  <si>
    <t>At2g43820</t>
  </si>
  <si>
    <t>Induced by Salicylic acid, virus, fungus and bacteria.Involved in the tryptophan synthesis pathway. Independent of NPR1 for their induction by salicylic acid. UGT74F1 transfers UDP:glucose to salicylic acid (forming a glucoside (SAG) and a glucose ester (SGE)), benzoic acid, and athranilate in vitro. UGT74F2 shows a weak ability to catalyze the formation of the p-aminobenzoate-glucose ester in vitro. But, UGT75B1 appears to be the dominant pABA acylglucosyltransferase in vivo based on assays in leaves, flowers, and siliques. The true biological substrate(s) of UGT74F2 are not known, but mutant plants lacking UGT74F2 have a decreased level of SAG and SGE.</t>
  </si>
  <si>
    <t>At1g68840</t>
  </si>
  <si>
    <t>Rav2 is part of a complex that has been named `regulator of the (H+)-ATPase of the vacuolar and endosomal membranes' (RAVE)</t>
  </si>
  <si>
    <t>At2g29290</t>
  </si>
  <si>
    <t>At3g09580</t>
  </si>
  <si>
    <t>At3g56060</t>
  </si>
  <si>
    <t>Glucose-methanol-choline (GMC) oxidoreductase family protein</t>
  </si>
  <si>
    <t>At4g27710</t>
  </si>
  <si>
    <t>member of CYP709B</t>
  </si>
  <si>
    <t>At5g06690</t>
  </si>
  <si>
    <t>Encodes a thioredoxin (WCRKC1) localized in chloroplast stroma. Contains a WCRKC motif.</t>
  </si>
  <si>
    <t>At5g18600</t>
  </si>
  <si>
    <t>At5g35790</t>
  </si>
  <si>
    <t>Encodes a plastidic glucose-6-phosphate dehydrogenase that is sensitive to reduction by DTT and whose mRNA is more prevalent in developing organs but absent in the root.</t>
  </si>
  <si>
    <t>At5g49730</t>
  </si>
  <si>
    <t>Encodes a plasma membrane-located ferric chelate reductase. Its mRNA is expressed in green aerial tissues (shoot, flower and cotyledon) in a light- and cell differentiation-specific manner.</t>
  </si>
  <si>
    <t>At4g05070</t>
  </si>
  <si>
    <t>Wound-responsive family protein</t>
  </si>
  <si>
    <t>At2g34430</t>
  </si>
  <si>
    <t>Encodes LIGHT-HARVESTING CHLOROPHYLL-PROTEIN COMPLEX II SUBUNIT B1 (LHB1B1)</t>
  </si>
  <si>
    <t>At4g27450</t>
  </si>
  <si>
    <t>Aluminium induced protein with YGL and LRDR motifs</t>
  </si>
  <si>
    <t>At5g46330</t>
  </si>
  <si>
    <t>Encodes a leucine-rich repeat serine/threonine protein kinase that is expressed ubiquitously. FLS2 is involved in MAP kinase signalling relay involved in innate immunity. Essential in the perception of flagellin, a potent elicitor of the defense response. FLS2 is directed for degradation by the bacterial ubiquitin ligase AvrPtoB.</t>
  </si>
  <si>
    <t>At5g02160</t>
  </si>
  <si>
    <t>At4g00970</t>
  </si>
  <si>
    <t>At1g56220</t>
  </si>
  <si>
    <t>Dormancy/auxin associated family protein</t>
  </si>
  <si>
    <t>At5g22920</t>
  </si>
  <si>
    <t>Encodes a protein with sequence similarity to RING, zinc finger proteins. Loss of function mutations show reduced (15%) stomatal aperture under non stress conditions.</t>
  </si>
  <si>
    <t>At1g74670</t>
  </si>
  <si>
    <t>Gibberellin-regulated family protein</t>
  </si>
  <si>
    <t>At3g15450</t>
  </si>
  <si>
    <t>At1g22690</t>
  </si>
  <si>
    <t>At2g30520</t>
  </si>
  <si>
    <t>light inducible root phototropism 2 encoding a signal transducer of the phototropic response in Arabidopsis</t>
  </si>
  <si>
    <t>At3g12610</t>
  </si>
  <si>
    <t>Plays role in DNA-damage repair/toleration. Partially complements RecA- phenotypes.</t>
  </si>
  <si>
    <t>At5g04190</t>
  </si>
  <si>
    <t>Encodes phytochrome kinase substrate 4, a phytochrome signaling component involved in phototropism. It is phosphorylated in a phot1-dependent manner in vitro. Phosphorylation is transient and regulated by a type 2- protein phosphatase.</t>
  </si>
  <si>
    <t>At4g00950</t>
  </si>
  <si>
    <t>maternal effect embryo arrest 47 (MEE47)</t>
  </si>
  <si>
    <t>At1g69490</t>
  </si>
  <si>
    <t>Encodes a member of the NAC transcription factor gene family. It is expressed in floral primordia and upregulated by AP3 and PI. Its expression is associated with leaf senescence.</t>
  </si>
  <si>
    <t>At1g73830</t>
  </si>
  <si>
    <t>Encodes the brassinosteroid signaling component BEE3 (BR-ENHANCED EXPRESSION 3). Positively modulates the shade avoidance syndrome in Arabidopsis seedlings.</t>
  </si>
  <si>
    <t>ethylene-insensitive3-like1 (EIL1)</t>
  </si>
  <si>
    <t>At3g48590</t>
  </si>
  <si>
    <t>Encodes a protein with similarity to a subunit of the CCAAT promoter motif binding complex of yeast.One of two members of this class (HAP5A) and expressed in vegetative and reproductive tissues.</t>
  </si>
  <si>
    <t>At3g58120</t>
  </si>
  <si>
    <t>Encodes a member of the BZIP family of transcription factors. Forms heterodimers with the related protein AtbZIP34. Binds to G-boxes in vitro and is localized to the nucleus in onion epidermal cells.</t>
  </si>
  <si>
    <t>At4g17460</t>
  </si>
  <si>
    <t>Encodes a class II HD-ZIP protein that regulates meristematic activity in different tissues, and that it is necessary for the correct formation of the gynoecium.</t>
  </si>
  <si>
    <t>At4g32340</t>
  </si>
  <si>
    <t>At5g57660</t>
  </si>
  <si>
    <t>CONSTANS-like 5 (COL5)</t>
  </si>
  <si>
    <t>At5g63470</t>
  </si>
  <si>
    <t>"nuclear factor Y, subunit C4" (NF-YC4)</t>
  </si>
  <si>
    <t>At1g15125</t>
  </si>
  <si>
    <t>At1g15740</t>
  </si>
  <si>
    <t>Leucine-rich repeat family protein</t>
  </si>
  <si>
    <t>At1g55450</t>
  </si>
  <si>
    <t>At1g63800</t>
  </si>
  <si>
    <t>ubiquitin-conjugating enzyme 5 (UBC5)</t>
  </si>
  <si>
    <t>At2g22990</t>
  </si>
  <si>
    <t>sinapoylglucose:malate sinapoyltransferase. Catalyzes the formation of sinapoylmalate from sinapoylglucose. Mutants accumulate excess sinapoylglucose.</t>
  </si>
  <si>
    <t>At3g16520</t>
  </si>
  <si>
    <t>UDP-glucosyl transferase 88A1 (UGT88A1)</t>
  </si>
  <si>
    <t>At3g50270</t>
  </si>
  <si>
    <t>At4g00750</t>
  </si>
  <si>
    <t>At4g39640</t>
  </si>
  <si>
    <t>The gene encodes a gamma-glutamyltransferase (AKA gamma-glutamyl transpeptidase, EC 2.3.2.2) that is located in vascular tissues (predominantly phloem) of leaves and is involved in the degradation of glutathione. The encoded enzyme also mitigates oxidative stress by metabolizing GSSG (oxidized form of GSH - glutathione) in the apoplast.</t>
  </si>
  <si>
    <t>At5g05860</t>
  </si>
  <si>
    <t>Encodes a cytokinin N-glucosyltransferase that is involved in cytokinin homeostasis and cytokinin response in planta through cytokinin N-glucosylation. Expression is induced by ABA, mannitol and drought stress. Analysis of overexpressors and loss of function mutants indicate a role in response to osmotic and drought stress.</t>
  </si>
  <si>
    <t>At5g28020</t>
  </si>
  <si>
    <t>Encodes cysteine synthase CysD2.</t>
  </si>
  <si>
    <t>At5g39080</t>
  </si>
  <si>
    <t>At4g30690</t>
  </si>
  <si>
    <t>Translation initiation factor 3 protein</t>
  </si>
  <si>
    <t>At5g24490</t>
  </si>
  <si>
    <t>30S ribosomal protein, putative</t>
  </si>
  <si>
    <t>At5g64410</t>
  </si>
  <si>
    <t>oligopeptide transporter</t>
  </si>
  <si>
    <t>At1g19770</t>
  </si>
  <si>
    <t>Member of a family of proteins related to PUP1, a purine transporter. May be involved in the transport of purine and purine derivatives such as cytokinins, across the plasma membrane.</t>
  </si>
  <si>
    <t>At1g72150</t>
  </si>
  <si>
    <t>novel cell-plate-associated protein that is related in sequence to proteins involved in membrane trafficking in other eukaryotes</t>
  </si>
  <si>
    <t>At1g72820</t>
  </si>
  <si>
    <t>At2g16380</t>
  </si>
  <si>
    <t>At2g41560</t>
  </si>
  <si>
    <t>Encodes a calmodulin-regulated Ca(2+)-ATPase that improves salt tolerance in yeast. Localized to the vacuole. Lesion mimic phenotype when mutation in the gene is combined with a mutation in ACA11. Lesion mimic phenotype of double knockout can be suppressed by nutritional supplements that increase anion levels (e.g. 15 mM Nitrate, Chloride, or Phosphate).</t>
  </si>
  <si>
    <t>At3g19850</t>
  </si>
  <si>
    <t>At1g18810</t>
  </si>
  <si>
    <t>phytochrome kinase substrate-related</t>
  </si>
  <si>
    <t>At1g55330</t>
  </si>
  <si>
    <t>Encodes a putative arabinogalactan-protein (AGP21).</t>
  </si>
  <si>
    <t>At1g65845</t>
  </si>
  <si>
    <t>At2g15960</t>
  </si>
  <si>
    <t>At1g10682</t>
  </si>
  <si>
    <t>At1g18620</t>
  </si>
  <si>
    <t>At1g27290</t>
  </si>
  <si>
    <t>At2g30230</t>
  </si>
  <si>
    <t>At3g12150</t>
  </si>
  <si>
    <t>At3g22121</t>
  </si>
  <si>
    <t>Potential natural antisense gene, locus overlaps with AT3G22120</t>
  </si>
  <si>
    <t>At4g27740</t>
  </si>
  <si>
    <t>Yippee family putative zinc-binding protein</t>
  </si>
  <si>
    <t>At4g33666</t>
  </si>
  <si>
    <t>At4g35430</t>
  </si>
  <si>
    <t>At4g37240</t>
  </si>
  <si>
    <t>At5g03230</t>
  </si>
  <si>
    <t>Protein of unknown function</t>
  </si>
  <si>
    <t>At5g16400</t>
  </si>
  <si>
    <t>Encodes an f-type thioredoxin (Trx-f2) localized in chloroplast stroma.</t>
  </si>
  <si>
    <t>At5g19140</t>
  </si>
  <si>
    <t>AILP1; response to auxin stimulus, response to aluminum ion</t>
  </si>
  <si>
    <t>At5g44568</t>
  </si>
  <si>
    <t>At4g26290</t>
  </si>
  <si>
    <t>At4g11360</t>
  </si>
  <si>
    <t>Encodes a putative RING-H2 finger protein RHA1b.</t>
  </si>
  <si>
    <t>At1g69530</t>
  </si>
  <si>
    <t>Member of Alpha-Expansin Gene Family. Naming convention from the Expansin Working Group (Kende et al, Plant Mol Bio). Involved in the formation of nematode-induced syncytia in roots of Arabidopsis thaliana.</t>
  </si>
  <si>
    <t>At2g38120</t>
  </si>
  <si>
    <t>Encodes an auxin influx transporter. AUX1 resides at the apical plasma membrane of protophloem cells and at highly dynamic subpopulations of Golgi apparatus and endosomes in all cell types. AUX1 action in the lateral root cap and/or epidermal cells influences lateral root initiation and positioning. Shoot supplied ammonium targets AUX1 and inhibits lateral root emergence.</t>
  </si>
  <si>
    <t>At1g01120</t>
  </si>
  <si>
    <t>Encodes a condensing enzyme KCS1 (3-ketoacyl-CoA synthase 1) which is involved in the critical fatty acid elongation process in wax biosynthesis.</t>
  </si>
  <si>
    <t>fatty acid biosynthetic process</t>
  </si>
  <si>
    <t>At5g42250</t>
  </si>
  <si>
    <t>Zinc-binding alcohol dehydrogenase family protein</t>
  </si>
  <si>
    <t>At2g05380</t>
  </si>
  <si>
    <t>glycine-rich protein 3 short isoform (GRP3S) mRNA, complete</t>
  </si>
  <si>
    <t>At4g03400</t>
  </si>
  <si>
    <t>Encodes a GH3-related gene involved in red light-specific hypocotyl elongation. Analysis of sense and antisense transgenic plants suggests that DFL2 is located downstream of red light signal transduction and determines the degree of hypocotyl elongation.</t>
  </si>
  <si>
    <t>At5g53500</t>
  </si>
  <si>
    <t>At5g24655</t>
  </si>
  <si>
    <t>RESPONSE TO LOW SULFUR 4 (LSU4)</t>
  </si>
  <si>
    <t>At2g05540</t>
  </si>
  <si>
    <t>Glycine-rich protein family</t>
  </si>
  <si>
    <t>At2g33815</t>
  </si>
  <si>
    <t>Potential natural antisense gene, locus overlaps with AT2G33810</t>
  </si>
  <si>
    <t>At4g08950</t>
  </si>
  <si>
    <t>EXORDIUM (EXO)</t>
  </si>
  <si>
    <t>At5g05250</t>
  </si>
  <si>
    <t>At3g55646</t>
  </si>
  <si>
    <t>At5g24570</t>
  </si>
  <si>
    <t>light harvesting</t>
  </si>
  <si>
    <t>regulator of the (H+)-ATPase</t>
  </si>
  <si>
    <t>nitrate assimilation</t>
  </si>
  <si>
    <t>sucrose-proton symporter</t>
  </si>
  <si>
    <t>beta-hexosaminidase activity</t>
  </si>
  <si>
    <t>beta galactosidase</t>
  </si>
  <si>
    <t>lectin family protein</t>
  </si>
  <si>
    <t>response to sulfur</t>
  </si>
  <si>
    <t>flavonol biosynthesis</t>
  </si>
  <si>
    <t>proteinase activity</t>
  </si>
  <si>
    <t>tocopherol biosynthesis</t>
  </si>
  <si>
    <t>NAD binding</t>
  </si>
  <si>
    <t>oxidation-reduction</t>
  </si>
  <si>
    <t>dehydrogenase activity</t>
  </si>
  <si>
    <t>stomatal functioning</t>
  </si>
  <si>
    <t>DNA repar</t>
  </si>
  <si>
    <t>phytochrome signalling</t>
  </si>
  <si>
    <t>shade avoidance</t>
  </si>
  <si>
    <t>photoprotection, transcription factor</t>
  </si>
  <si>
    <t>chlorophyll binding</t>
  </si>
  <si>
    <t>flavonoid biosynthesis,</t>
  </si>
  <si>
    <t>nutrient mobilization</t>
  </si>
  <si>
    <t>transcription factor activity, flavonoid biosynthesis</t>
  </si>
  <si>
    <t>transporter glucose6-phosphate</t>
  </si>
  <si>
    <t>enzyme, alpha amylase</t>
  </si>
  <si>
    <t>nodulin family protein</t>
  </si>
  <si>
    <t>SQDG synthesis</t>
  </si>
  <si>
    <t>MGDG synthesis</t>
  </si>
  <si>
    <t>glycosyl transferase</t>
  </si>
  <si>
    <t>protein hydrolase</t>
  </si>
  <si>
    <t>ammonium transporter 1</t>
  </si>
  <si>
    <t>nitrate transporter</t>
  </si>
  <si>
    <t>Encodes  SALT TOLERANCE ZINC FINGER 10 (ZAT10); acts as a transcriptional repressor and is responsive to chitin oligomers. Also involved in response to photooxidative stress.</t>
  </si>
  <si>
    <t>yes</t>
  </si>
  <si>
    <t>no</t>
  </si>
  <si>
    <t>At1g77450</t>
  </si>
  <si>
    <t>At1g07400</t>
  </si>
  <si>
    <t>At3g12580</t>
  </si>
  <si>
    <t>At5g12020</t>
  </si>
  <si>
    <t>At5g12110</t>
  </si>
  <si>
    <t>At5g09930</t>
  </si>
  <si>
    <t>At5g44680</t>
  </si>
  <si>
    <t>At5g17300</t>
  </si>
  <si>
    <t>At1g23390</t>
  </si>
  <si>
    <t>At3g59940</t>
  </si>
  <si>
    <t>At5g19190</t>
  </si>
  <si>
    <t>At5g59080</t>
  </si>
  <si>
    <t>Gene name and description</t>
  </si>
  <si>
    <t>Gene ID</t>
  </si>
  <si>
    <t>Purine transport</t>
  </si>
  <si>
    <t>salt tolerance</t>
  </si>
  <si>
    <t>allantoin degradation and assimilation</t>
  </si>
  <si>
    <t>meristem identity</t>
  </si>
  <si>
    <t>formation of galactinol</t>
  </si>
  <si>
    <t>abscisic acid catabolism</t>
  </si>
  <si>
    <t>methionine regeneration</t>
  </si>
  <si>
    <t>glyoxylate cycle</t>
  </si>
  <si>
    <t>jasmonic acid biosynthesis</t>
  </si>
  <si>
    <t>vitamin B6 biosynthesis</t>
  </si>
  <si>
    <t>formation of rhamnosylated flavonols</t>
  </si>
  <si>
    <t>NAD metabolic process</t>
  </si>
  <si>
    <t>photosynthesis; response to drought</t>
  </si>
  <si>
    <t>photosynthesis, drought response</t>
  </si>
  <si>
    <t>photosynthesis; drought response</t>
  </si>
  <si>
    <t>photosynthesis, dought response</t>
  </si>
  <si>
    <t>photosynthesis; response to heat</t>
  </si>
  <si>
    <t>redox homeostasis</t>
  </si>
  <si>
    <t>photosynthesis; drought response; response to heat</t>
  </si>
  <si>
    <t xml:space="preserve"> </t>
  </si>
  <si>
    <t>Table S7. Primers used for qRT-PCR</t>
  </si>
  <si>
    <t>Name</t>
  </si>
  <si>
    <t>SR45a</t>
  </si>
  <si>
    <t>at1g07350</t>
  </si>
  <si>
    <t>GATGCAACGGTTAGCATCACC</t>
  </si>
  <si>
    <t>TCCTGGACCCATGGACTAGA</t>
  </si>
  <si>
    <t>SR30</t>
  </si>
  <si>
    <t>at1g09140</t>
  </si>
  <si>
    <t>CCGAAGTCGACACCCATCAA</t>
  </si>
  <si>
    <t>AGATTCCACCGAGACCTCCT</t>
  </si>
  <si>
    <t>GLK2</t>
  </si>
  <si>
    <t>at5g44190</t>
  </si>
  <si>
    <t>TTGCACGTATGGGGTCATCC</t>
  </si>
  <si>
    <t>TGGATGACCTGGCCAAGATG</t>
  </si>
  <si>
    <t>HSFA2</t>
  </si>
  <si>
    <t>at2g26150</t>
  </si>
  <si>
    <t>CAGCAAGGATCTGGGATGTCA</t>
  </si>
  <si>
    <t>GCTACAAGCACACCATGATCC</t>
  </si>
  <si>
    <t>HOP3</t>
  </si>
  <si>
    <t>at4g12400</t>
  </si>
  <si>
    <t>GTACTCCTGTTGCTCCAGCT</t>
  </si>
  <si>
    <t>GCCTGCGATTGAGACTTTCC</t>
  </si>
  <si>
    <t>CPN60BETA2</t>
  </si>
  <si>
    <t>at3g13470</t>
  </si>
  <si>
    <t>CTTGGTTCGTTGCTTGCTCC</t>
  </si>
  <si>
    <t>ACTATGGCAGGACGGGATCT</t>
  </si>
  <si>
    <t>PMI2/Din9</t>
  </si>
  <si>
    <t>at1g67070</t>
  </si>
  <si>
    <t>CCACGAACACGATGAAGACG</t>
  </si>
  <si>
    <t>CCGAGAAACCACTTGCTTCG</t>
  </si>
  <si>
    <t>at1g78820</t>
  </si>
  <si>
    <t>CTTGGCCGTTTAACTCAGCG</t>
  </si>
  <si>
    <t>TTGGATCTGGGACGCCAATC</t>
  </si>
  <si>
    <t>SPX1</t>
  </si>
  <si>
    <t>at5g20150</t>
  </si>
  <si>
    <t>CTGCCTTGCGGGTTTTGAAG</t>
  </si>
  <si>
    <t>GGCTTCTTGCTCCAACAATGG</t>
  </si>
  <si>
    <t>GDPD1</t>
  </si>
  <si>
    <t>at3g02040</t>
  </si>
  <si>
    <t>TCACCTCCGAGACAATCCCT</t>
  </si>
  <si>
    <t>TGTACCACGACACGAGAAGG</t>
  </si>
  <si>
    <t>DREB2A</t>
  </si>
  <si>
    <t>at5g05410</t>
  </si>
  <si>
    <t>GGAGGACCAGAGAATAGCC</t>
  </si>
  <si>
    <t>CCAAAGCCTGCTACCTCGAT</t>
  </si>
  <si>
    <t>UBQ7</t>
  </si>
  <si>
    <t>at2g35635</t>
  </si>
  <si>
    <t>GCAGCGACACCATCGACAAT</t>
  </si>
  <si>
    <t>AGGTCCGGCCATCTTCCAAT</t>
  </si>
  <si>
    <t>CBE-5</t>
  </si>
  <si>
    <t>at5g53560</t>
  </si>
  <si>
    <t>TTGCAGTGTCGCTGTGACCA</t>
  </si>
  <si>
    <t>TGATCATCCTGGAGGCGATG</t>
  </si>
  <si>
    <t>UBQ.THIO</t>
  </si>
  <si>
    <t>at1g28120</t>
  </si>
  <si>
    <t>TGGTTGATCTTCCACTGATG</t>
  </si>
  <si>
    <t>TGAAGGATGAAGCGGAAGTA</t>
  </si>
  <si>
    <t>Acc. spec.</t>
  </si>
  <si>
    <t>Time spec. in cont.</t>
  </si>
  <si>
    <t>Time spec.</t>
  </si>
  <si>
    <t>Col-0 1h</t>
  </si>
  <si>
    <t>Col-0 3.5h</t>
  </si>
  <si>
    <t>Col-0 25h</t>
  </si>
  <si>
    <t>Ga-0 1h</t>
  </si>
  <si>
    <t>Ts-1 1h</t>
  </si>
  <si>
    <t>HL spec. acc.</t>
  </si>
  <si>
    <t>HL spec. time</t>
  </si>
  <si>
    <t>HL spec. acc. = High light specific accession difference</t>
  </si>
  <si>
    <t>HL spec. time = High light specific time-point difference</t>
  </si>
  <si>
    <t>Time spec. in cont. = Time-specific difference in expression present in control conditions, independent of irradiance increase</t>
  </si>
  <si>
    <t>Acc. spec. in cont.</t>
  </si>
  <si>
    <t>Acc. spec. in cont. = Accession-specific difference in expression present in control conditions, independent of irradiance increase</t>
  </si>
  <si>
    <t>Time spec. = Time-specific difference (P=0.05) when comparing 1, 3.5, and 25 hours.</t>
  </si>
  <si>
    <t>Acc. spec. = Accession-specific difference (P=0.05) when comparing Col-0, Ga-0 and Ts-1</t>
  </si>
  <si>
    <t xml:space="preserve">Correlation </t>
  </si>
  <si>
    <t>Correlation</t>
  </si>
  <si>
    <t>Correlation = Pearsons correleation coefficient between fold change of the gene and the photosynthesis efficiency measured in that accession on that time point</t>
  </si>
  <si>
    <t>Table S1. Core genes responsive to an irradiance increase; up-regulated genes.</t>
  </si>
  <si>
    <t>Table S2 Core genes responsive to an irradiance increase; down-regulated genes.</t>
  </si>
  <si>
    <t>Genes more than 1.4-fold down-regulated in Col-0 at 1, 3 or 25 hours after light onset, or in Ga-0 and Ts-1 at 1 hour after light onset, when comparing plants exposed to increased irradiance to control plants. Unlogged fold changes are shown, green shading indicates accession-specific difference in expression present in control conditions independent of irradiance increase, orange shading indicates high light specific accession- or time-point differences.</t>
  </si>
  <si>
    <t>Genes more than 1.4-fold up-regulated in Col-0 at 1, 3 or 25 hours after light onset, or in Ga-0 and Ts-1 at 1 hour after light onset, when comparing plants exposed to increased irradiance to control plants.  Unlogged fold changes are shown, green shading indicates accession-specific difference in expression present in control conditions independent of irradiance increase, orange shading indicates high light specific accession- or time-point differences.</t>
  </si>
  <si>
    <t>Genes more than 1.4-fold up-regulated at 1 hour after light onset when comparing plants exposed to increased irradiance to control plants in one, two or three of the accessions (Col-0, Ga-0 and Ts-1) and differentially (P=0.05) up-regulated between two or three of the accessions. Unlogged fold changes are shown, grey shaded values are &gt;1.4 fold up-regulated, green shading indicates accession-specific difference in expression present in control conditions independent of irradiance increase.</t>
  </si>
  <si>
    <t>Table S3. Accession specific genes responsive to an irradiance increase; up-regulated genes.</t>
  </si>
  <si>
    <t>Table S4. Accession specific genes responsive to an irradiance increase; down-regulated genes.</t>
  </si>
  <si>
    <t>Genes more than 1.4-fold down-regulated at 1 hour after light onset when comparing plants exposed to increased irradiance to control plants in one, two or three of the accessions (Col-0, Ga-0 and Ts-1) and differentially (P=0.05) up-regulated between two or three of the accessions. Unlogged fold changes are shown, grey shaded values are &lt;1.4 fold down-regulated, green shading indicates accession-specific difference in expression present in control conditions independent of irradiance increase.</t>
  </si>
  <si>
    <t>Table S5. Time specific genes responsive to an irradiance increase; up-regulated genes.</t>
  </si>
  <si>
    <t>Genes more than 2.0-fold up-regulated in Col-0 when comparing plants exposed to increased irradiance to control plants, at 1, 3.5 or 25 hours after the irradiance increase, and differentially (P=0.05) up-regulated between two or three time-points when comparing 1, 3.5, and 25 hours. Unlogged fold changes are shown, grey shaded values are &gt;2.0 fold up-regulated, green shading indicates accession-specific difference in expression present in control conditions independent of irradiance increase.</t>
  </si>
  <si>
    <t>Correlation = Pearsons correlation coefficient between fold change of the gene expression and the photosynthesis efficiency measured in that accession at that time point</t>
  </si>
  <si>
    <t>Correlation = Pearsons correleation coefficient between fold change of the gene expression and the photosynthesis efficiency measured in that accession at that time point</t>
  </si>
  <si>
    <t>Table S6. Time specific genes responsive to an irradiance increase; down-regulated genes.</t>
  </si>
  <si>
    <t>Genes more than 2.0-fold down-regulated in Col-0 when comparing plants exposed to increased irradiance to control plants, at 1, 3.5 or 25 hours after the irradiance increase and differentially (P=0.05) down-regulated between two or three time-points when comparing 1, 3.5, and 25 hours. Unlogged fold changes are shown, grey shaded values are &lt;2.0 fold down-regulated, green shading indicates accession-specific difference in expression present in control conditions independent of irradiance increase.</t>
  </si>
  <si>
    <t>Forward Primer 5' to 3'</t>
  </si>
  <si>
    <t>Reverse Primer 5' to 3'</t>
  </si>
  <si>
    <t>No na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0" x14ac:knownFonts="1">
    <font>
      <sz val="11"/>
      <color theme="1"/>
      <name val="Calibri"/>
      <family val="2"/>
      <scheme val="minor"/>
    </font>
    <font>
      <b/>
      <sz val="8"/>
      <color theme="1"/>
      <name val="Calibri"/>
      <family val="2"/>
      <scheme val="minor"/>
    </font>
    <font>
      <sz val="8"/>
      <color theme="1"/>
      <name val="Calibri"/>
      <family val="2"/>
      <scheme val="minor"/>
    </font>
    <font>
      <sz val="8"/>
      <name val="Calibri"/>
      <family val="2"/>
      <scheme val="minor"/>
    </font>
    <font>
      <b/>
      <sz val="8"/>
      <name val="Calibri"/>
      <family val="2"/>
      <scheme val="minor"/>
    </font>
    <font>
      <sz val="11"/>
      <color theme="3"/>
      <name val="Calibri"/>
      <family val="2"/>
      <scheme val="minor"/>
    </font>
    <font>
      <sz val="11"/>
      <color rgb="FFFF0000"/>
      <name val="Calibri"/>
      <family val="2"/>
      <scheme val="minor"/>
    </font>
    <font>
      <u/>
      <sz val="11"/>
      <color theme="10"/>
      <name val="Calibri"/>
      <family val="2"/>
      <scheme val="minor"/>
    </font>
    <font>
      <u/>
      <sz val="11"/>
      <color theme="11"/>
      <name val="Calibri"/>
      <family val="2"/>
      <scheme val="minor"/>
    </font>
    <font>
      <sz val="11"/>
      <color rgb="FF1F497D"/>
      <name val="Calibri"/>
      <family val="2"/>
      <scheme val="minor"/>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57">
    <xf numFmtId="0" fontId="0" fillId="0" borderId="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cellStyleXfs>
  <cellXfs count="60">
    <xf numFmtId="0" fontId="0" fillId="0" borderId="0" xfId="0"/>
    <xf numFmtId="0" fontId="2" fillId="0" borderId="0" xfId="0" applyFont="1" applyAlignment="1">
      <alignment horizontal="left" vertical="top"/>
    </xf>
    <xf numFmtId="2" fontId="2" fillId="0" borderId="0" xfId="0" applyNumberFormat="1" applyFont="1" applyAlignment="1">
      <alignment horizontal="left" vertical="top"/>
    </xf>
    <xf numFmtId="0" fontId="2" fillId="0" borderId="0" xfId="0" applyFont="1" applyAlignment="1">
      <alignment horizontal="left" vertical="top" wrapText="1"/>
    </xf>
    <xf numFmtId="0" fontId="1" fillId="0" borderId="1" xfId="0" applyFont="1" applyBorder="1" applyAlignment="1">
      <alignment horizontal="left" vertical="top" wrapText="1"/>
    </xf>
    <xf numFmtId="0" fontId="2" fillId="0" borderId="1" xfId="0" applyFont="1" applyBorder="1" applyAlignment="1">
      <alignment horizontal="left" vertical="top" wrapText="1"/>
    </xf>
    <xf numFmtId="2" fontId="2" fillId="0" borderId="1" xfId="0" applyNumberFormat="1" applyFont="1" applyBorder="1" applyAlignment="1">
      <alignment horizontal="left" vertical="top"/>
    </xf>
    <xf numFmtId="0" fontId="3" fillId="0" borderId="0" xfId="0" applyFont="1" applyFill="1" applyAlignment="1">
      <alignment horizontal="left" vertical="top"/>
    </xf>
    <xf numFmtId="0" fontId="2" fillId="0" borderId="1" xfId="0" applyFont="1" applyFill="1" applyBorder="1" applyAlignment="1">
      <alignment horizontal="left" vertical="top" wrapText="1"/>
    </xf>
    <xf numFmtId="0" fontId="2" fillId="0" borderId="0" xfId="0" applyFont="1" applyFill="1" applyAlignment="1">
      <alignment horizontal="left" vertical="top"/>
    </xf>
    <xf numFmtId="0" fontId="1" fillId="0" borderId="1" xfId="0" applyFont="1" applyFill="1" applyBorder="1" applyAlignment="1">
      <alignment horizontal="left" vertical="top"/>
    </xf>
    <xf numFmtId="0" fontId="3" fillId="0" borderId="1" xfId="0" applyFont="1" applyFill="1" applyBorder="1" applyAlignment="1">
      <alignment horizontal="left" vertical="top" wrapText="1"/>
    </xf>
    <xf numFmtId="0" fontId="2" fillId="0" borderId="0" xfId="0" applyFont="1" applyBorder="1" applyAlignment="1">
      <alignment horizontal="left" vertical="top" wrapText="1"/>
    </xf>
    <xf numFmtId="0" fontId="2" fillId="0" borderId="1" xfId="0" applyFont="1" applyBorder="1" applyAlignment="1">
      <alignment horizontal="left" vertical="top"/>
    </xf>
    <xf numFmtId="0" fontId="0" fillId="0" borderId="0" xfId="0" applyAlignment="1">
      <alignment horizontal="left" vertical="top"/>
    </xf>
    <xf numFmtId="2" fontId="1" fillId="0" borderId="1" xfId="0" applyNumberFormat="1" applyFont="1" applyBorder="1" applyAlignment="1">
      <alignment horizontal="left" vertical="top" wrapText="1"/>
    </xf>
    <xf numFmtId="2" fontId="0" fillId="0" borderId="0" xfId="0" applyNumberFormat="1" applyAlignment="1">
      <alignment horizontal="left" vertical="top"/>
    </xf>
    <xf numFmtId="2" fontId="2" fillId="0" borderId="1" xfId="0" applyNumberFormat="1" applyFont="1" applyFill="1" applyBorder="1" applyAlignment="1">
      <alignment horizontal="left" vertical="top" wrapText="1"/>
    </xf>
    <xf numFmtId="0" fontId="3" fillId="0" borderId="1" xfId="0" applyFont="1" applyBorder="1" applyAlignment="1">
      <alignment horizontal="left" vertical="top"/>
    </xf>
    <xf numFmtId="2" fontId="2" fillId="0" borderId="1" xfId="0" applyNumberFormat="1" applyFont="1" applyFill="1" applyBorder="1" applyAlignment="1">
      <alignment horizontal="left" vertical="top"/>
    </xf>
    <xf numFmtId="0" fontId="2" fillId="0" borderId="1" xfId="0" applyFont="1" applyFill="1" applyBorder="1" applyAlignment="1">
      <alignment horizontal="left" vertical="top"/>
    </xf>
    <xf numFmtId="0" fontId="2" fillId="0" borderId="0" xfId="0" applyFont="1"/>
    <xf numFmtId="2" fontId="2" fillId="0" borderId="0" xfId="0" applyNumberFormat="1" applyFont="1"/>
    <xf numFmtId="0" fontId="2" fillId="0" borderId="0" xfId="0" applyFont="1" applyAlignment="1">
      <alignment wrapText="1"/>
    </xf>
    <xf numFmtId="0" fontId="2" fillId="0" borderId="0" xfId="0" applyFont="1" applyFill="1"/>
    <xf numFmtId="0" fontId="2" fillId="0" borderId="0" xfId="0" applyFont="1" applyFill="1" applyAlignment="1">
      <alignment horizontal="left" vertical="top" wrapText="1"/>
    </xf>
    <xf numFmtId="2" fontId="1" fillId="0" borderId="1" xfId="0" applyNumberFormat="1" applyFont="1" applyFill="1" applyBorder="1" applyAlignment="1">
      <alignment horizontal="left" vertical="top" wrapText="1"/>
    </xf>
    <xf numFmtId="2" fontId="4" fillId="0" borderId="1" xfId="0" applyNumberFormat="1" applyFont="1" applyFill="1" applyBorder="1" applyAlignment="1">
      <alignment horizontal="left" vertical="top" wrapText="1"/>
    </xf>
    <xf numFmtId="0" fontId="1" fillId="0" borderId="1" xfId="0" applyFont="1" applyFill="1" applyBorder="1" applyAlignment="1">
      <alignment horizontal="left" vertical="top" wrapText="1"/>
    </xf>
    <xf numFmtId="0" fontId="4" fillId="0" borderId="1" xfId="0" applyFont="1" applyFill="1" applyBorder="1" applyAlignment="1">
      <alignment horizontal="left" vertical="top"/>
    </xf>
    <xf numFmtId="0" fontId="3" fillId="0" borderId="0" xfId="0" applyFont="1" applyAlignment="1">
      <alignment horizontal="left" vertical="top"/>
    </xf>
    <xf numFmtId="0" fontId="3" fillId="0" borderId="0" xfId="0" applyFont="1"/>
    <xf numFmtId="2" fontId="2" fillId="0" borderId="1" xfId="0" applyNumberFormat="1" applyFont="1" applyBorder="1" applyAlignment="1">
      <alignment horizontal="left" vertical="top" wrapText="1"/>
    </xf>
    <xf numFmtId="0" fontId="4" fillId="0" borderId="0" xfId="0" applyFont="1" applyFill="1" applyAlignment="1">
      <alignment horizontal="left" vertical="top" wrapText="1"/>
    </xf>
    <xf numFmtId="0" fontId="1" fillId="0" borderId="0" xfId="0" applyFont="1" applyAlignment="1">
      <alignment horizontal="left" vertical="top"/>
    </xf>
    <xf numFmtId="0" fontId="1" fillId="0" borderId="1" xfId="0" applyFont="1" applyBorder="1"/>
    <xf numFmtId="0" fontId="2" fillId="0" borderId="1" xfId="0" applyFont="1" applyBorder="1"/>
    <xf numFmtId="0" fontId="2" fillId="0" borderId="1" xfId="0" applyFont="1" applyFill="1" applyBorder="1"/>
    <xf numFmtId="0" fontId="4" fillId="0" borderId="0" xfId="0" applyFont="1" applyFill="1" applyAlignment="1">
      <alignment horizontal="left" vertical="top" wrapText="1"/>
    </xf>
    <xf numFmtId="2" fontId="2" fillId="0" borderId="0" xfId="0" applyNumberFormat="1" applyFont="1" applyAlignment="1">
      <alignment horizontal="left" vertical="top" wrapText="1"/>
    </xf>
    <xf numFmtId="0" fontId="4" fillId="0" borderId="1" xfId="0" applyFont="1" applyFill="1" applyBorder="1" applyAlignment="1">
      <alignment horizontal="left" vertical="top" wrapText="1"/>
    </xf>
    <xf numFmtId="0" fontId="3" fillId="0" borderId="0" xfId="0" applyFont="1" applyFill="1" applyAlignment="1">
      <alignment horizontal="left" vertical="top" wrapText="1"/>
    </xf>
    <xf numFmtId="2" fontId="3" fillId="0" borderId="1" xfId="0" applyNumberFormat="1" applyFont="1" applyFill="1" applyBorder="1" applyAlignment="1">
      <alignment horizontal="left" vertical="top" wrapText="1"/>
    </xf>
    <xf numFmtId="0" fontId="4" fillId="0" borderId="0" xfId="0" applyFont="1" applyFill="1" applyAlignment="1">
      <alignment horizontal="left" vertical="top"/>
    </xf>
    <xf numFmtId="0" fontId="1" fillId="0" borderId="0" xfId="0" applyFont="1" applyBorder="1" applyAlignment="1">
      <alignment horizontal="left" vertical="top"/>
    </xf>
    <xf numFmtId="0" fontId="2" fillId="0" borderId="1" xfId="0" applyFont="1" applyBorder="1" applyAlignment="1">
      <alignment vertical="top" wrapText="1"/>
    </xf>
    <xf numFmtId="0" fontId="3" fillId="0" borderId="1" xfId="0" applyFont="1" applyBorder="1" applyAlignment="1">
      <alignment horizontal="left" vertical="top" wrapText="1"/>
    </xf>
    <xf numFmtId="0" fontId="0" fillId="0" borderId="0" xfId="0" applyAlignment="1">
      <alignment horizontal="left" vertical="top"/>
    </xf>
    <xf numFmtId="0" fontId="4" fillId="0" borderId="0" xfId="0" applyFont="1" applyFill="1" applyAlignment="1">
      <alignment horizontal="left" vertical="top" wrapText="1"/>
    </xf>
    <xf numFmtId="0" fontId="1" fillId="0" borderId="1" xfId="0" applyFont="1" applyBorder="1" applyAlignment="1">
      <alignment horizontal="left" vertical="top"/>
    </xf>
    <xf numFmtId="0" fontId="9" fillId="0" borderId="0" xfId="0" applyFont="1" applyFill="1"/>
    <xf numFmtId="0" fontId="5" fillId="0" borderId="0" xfId="0" applyFont="1" applyFill="1"/>
    <xf numFmtId="0" fontId="6" fillId="0" borderId="0" xfId="0" applyFont="1" applyFill="1"/>
    <xf numFmtId="2" fontId="2" fillId="0" borderId="0" xfId="0" applyNumberFormat="1" applyFont="1" applyBorder="1" applyAlignment="1">
      <alignment horizontal="left" vertical="top" wrapText="1"/>
    </xf>
    <xf numFmtId="0" fontId="4" fillId="0" borderId="0" xfId="0" applyFont="1" applyFill="1" applyAlignment="1">
      <alignment horizontal="left" vertical="top"/>
    </xf>
    <xf numFmtId="0" fontId="0" fillId="0" borderId="0" xfId="0" applyAlignment="1">
      <alignment horizontal="left" vertical="top"/>
    </xf>
    <xf numFmtId="0" fontId="3" fillId="0" borderId="0" xfId="0" applyFont="1" applyAlignment="1">
      <alignment horizontal="left" vertical="top" wrapText="1"/>
    </xf>
    <xf numFmtId="0" fontId="4" fillId="0" borderId="0" xfId="0" applyFont="1" applyFill="1" applyAlignment="1">
      <alignment horizontal="left" vertical="top" wrapText="1"/>
    </xf>
    <xf numFmtId="0" fontId="0" fillId="0" borderId="0" xfId="0" applyAlignment="1">
      <alignment horizontal="left" vertical="top" wrapText="1"/>
    </xf>
    <xf numFmtId="0" fontId="1" fillId="0" borderId="0" xfId="0" applyFont="1" applyAlignment="1">
      <alignment horizontal="left" vertical="top" wrapText="1"/>
    </xf>
  </cellXfs>
  <cellStyles count="5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Normal" xfId="0" builtinId="0"/>
  </cellStyles>
  <dxfs count="27">
    <dxf>
      <fill>
        <patternFill>
          <bgColor theme="6" tint="0.39994506668294322"/>
        </patternFill>
      </fill>
    </dxf>
    <dxf>
      <fill>
        <patternFill>
          <bgColor theme="6" tint="0.39994506668294322"/>
        </patternFill>
      </fill>
    </dxf>
    <dxf>
      <fill>
        <patternFill>
          <bgColor theme="6" tint="0.39994506668294322"/>
        </patternFill>
      </fill>
    </dxf>
    <dxf>
      <fill>
        <patternFill>
          <bgColor theme="0" tint="-0.14996795556505021"/>
        </patternFill>
      </fill>
    </dxf>
    <dxf>
      <fill>
        <patternFill>
          <bgColor theme="6" tint="0.39994506668294322"/>
        </patternFill>
      </fill>
    </dxf>
    <dxf>
      <fill>
        <patternFill>
          <bgColor theme="6" tint="0.39994506668294322"/>
        </patternFill>
      </fill>
    </dxf>
    <dxf>
      <fill>
        <patternFill>
          <bgColor theme="6" tint="0.39994506668294322"/>
        </patternFill>
      </fill>
    </dxf>
    <dxf>
      <fill>
        <patternFill>
          <bgColor theme="0" tint="-0.14996795556505021"/>
        </patternFill>
      </fill>
    </dxf>
    <dxf>
      <fill>
        <patternFill>
          <bgColor theme="6" tint="0.39994506668294322"/>
        </patternFill>
      </fill>
    </dxf>
    <dxf>
      <fill>
        <patternFill>
          <bgColor theme="6" tint="0.39994506668294322"/>
        </patternFill>
      </fill>
    </dxf>
    <dxf>
      <fill>
        <patternFill>
          <bgColor theme="6" tint="0.39994506668294322"/>
        </patternFill>
      </fill>
    </dxf>
    <dxf>
      <fill>
        <patternFill>
          <bgColor theme="0" tint="-0.14996795556505021"/>
        </patternFill>
      </fill>
    </dxf>
    <dxf>
      <fill>
        <patternFill>
          <bgColor theme="6" tint="0.39994506668294322"/>
        </patternFill>
      </fill>
    </dxf>
    <dxf>
      <font>
        <color rgb="FF9C0006"/>
      </font>
      <fill>
        <patternFill>
          <bgColor rgb="FFFFC7CE"/>
        </patternFill>
      </fill>
    </dxf>
    <dxf>
      <font>
        <color rgb="FF9C6500"/>
      </font>
      <fill>
        <patternFill>
          <bgColor rgb="FFFFEB9C"/>
        </patternFill>
      </fill>
    </dxf>
    <dxf>
      <fill>
        <patternFill>
          <bgColor theme="6" tint="0.39994506668294322"/>
        </patternFill>
      </fill>
    </dxf>
    <dxf>
      <fill>
        <patternFill>
          <bgColor theme="6" tint="0.39994506668294322"/>
        </patternFill>
      </fill>
    </dxf>
    <dxf>
      <fill>
        <patternFill>
          <bgColor theme="0" tint="-0.14996795556505021"/>
        </patternFill>
      </fill>
    </dxf>
    <dxf>
      <fill>
        <patternFill>
          <bgColor rgb="FFFFC000"/>
        </patternFill>
      </fill>
    </dxf>
    <dxf>
      <fill>
        <patternFill>
          <bgColor theme="6" tint="0.39994506668294322"/>
        </patternFill>
      </fill>
    </dxf>
    <dxf>
      <fill>
        <patternFill>
          <bgColor rgb="FFFFC000"/>
        </patternFill>
      </fill>
    </dxf>
    <dxf>
      <fill>
        <patternFill>
          <bgColor theme="6" tint="0.39994506668294322"/>
        </patternFill>
      </fill>
    </dxf>
    <dxf>
      <fill>
        <patternFill>
          <bgColor rgb="FFFFC000"/>
        </patternFill>
      </fill>
    </dxf>
    <dxf>
      <fill>
        <patternFill>
          <bgColor theme="6" tint="0.39994506668294322"/>
        </patternFill>
      </fill>
    </dxf>
    <dxf>
      <fill>
        <patternFill>
          <bgColor rgb="FFFFC000"/>
        </patternFill>
      </fill>
    </dxf>
    <dxf>
      <fill>
        <patternFill>
          <bgColor rgb="FFFFC000"/>
        </patternFill>
      </fill>
    </dxf>
    <dxf>
      <fill>
        <patternFill>
          <bgColor theme="6" tint="0.39994506668294322"/>
        </patternFill>
      </fill>
    </dxf>
  </dxfs>
  <tableStyles count="0" defaultTableStyle="TableStyleMedium2" defaultPivotStyle="PivotStyleLight16"/>
  <colors>
    <mruColors>
      <color rgb="FFFF3399"/>
      <color rgb="FF00FF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dimension ref="A1:Q64"/>
  <sheetViews>
    <sheetView zoomScale="85" zoomScaleNormal="85" zoomScalePageLayoutView="85" workbookViewId="0">
      <selection sqref="A1:P1"/>
    </sheetView>
  </sheetViews>
  <sheetFormatPr defaultColWidth="8.85546875" defaultRowHeight="11.25" x14ac:dyDescent="0.25"/>
  <cols>
    <col min="1" max="1" width="9.85546875" style="41" customWidth="1"/>
    <col min="2" max="2" width="64.85546875" style="25" customWidth="1"/>
    <col min="3" max="3" width="5.42578125" style="39" customWidth="1"/>
    <col min="4" max="4" width="5.7109375" style="39" customWidth="1"/>
    <col min="5" max="5" width="7" style="39" customWidth="1"/>
    <col min="6" max="7" width="6.42578125" style="39" customWidth="1"/>
    <col min="8" max="8" width="19.7109375" style="39" customWidth="1"/>
    <col min="9" max="9" width="21.85546875" style="3" customWidth="1"/>
    <col min="10" max="10" width="12.7109375" style="3" customWidth="1"/>
    <col min="11" max="11" width="6.28515625" style="3" customWidth="1"/>
    <col min="12" max="12" width="7.28515625" style="3" customWidth="1"/>
    <col min="13" max="13" width="10.28515625" style="3" customWidth="1"/>
    <col min="14" max="14" width="10.42578125" style="3" customWidth="1"/>
    <col min="15" max="15" width="11.28515625" style="3" customWidth="1"/>
    <col min="16" max="16" width="11.140625" style="3" customWidth="1"/>
    <col min="17" max="17" width="7.42578125" style="3" bestFit="1" customWidth="1"/>
    <col min="18" max="16384" width="8.85546875" style="3"/>
  </cols>
  <sheetData>
    <row r="1" spans="1:17" ht="15" customHeight="1" x14ac:dyDescent="0.25">
      <c r="A1" s="54" t="s">
        <v>1281</v>
      </c>
      <c r="B1" s="55"/>
      <c r="C1" s="55"/>
      <c r="D1" s="55"/>
      <c r="E1" s="55"/>
      <c r="F1" s="55"/>
      <c r="G1" s="55"/>
      <c r="H1" s="55"/>
      <c r="I1" s="55"/>
      <c r="J1" s="55"/>
      <c r="K1" s="55"/>
      <c r="L1" s="55"/>
      <c r="M1" s="55"/>
      <c r="N1" s="55"/>
      <c r="O1" s="55"/>
      <c r="P1" s="55"/>
    </row>
    <row r="2" spans="1:17" ht="26.25" customHeight="1" x14ac:dyDescent="0.25">
      <c r="A2" s="56" t="s">
        <v>1284</v>
      </c>
      <c r="B2" s="56"/>
      <c r="C2" s="56"/>
      <c r="D2" s="56"/>
      <c r="E2" s="56"/>
      <c r="F2" s="56"/>
      <c r="G2" s="56"/>
      <c r="H2" s="56"/>
      <c r="I2" s="56"/>
      <c r="J2" s="56"/>
      <c r="K2" s="56"/>
      <c r="L2" s="56"/>
      <c r="M2" s="56"/>
      <c r="N2" s="56"/>
      <c r="O2" s="56"/>
      <c r="P2" s="56"/>
      <c r="Q2" s="56"/>
    </row>
    <row r="3" spans="1:17" ht="18" customHeight="1" x14ac:dyDescent="0.25">
      <c r="A3" s="43" t="s">
        <v>1277</v>
      </c>
      <c r="B3" s="33"/>
      <c r="C3" s="33"/>
      <c r="D3" s="33"/>
      <c r="E3" s="33"/>
      <c r="F3" s="33"/>
      <c r="G3" s="33"/>
      <c r="H3" s="33"/>
      <c r="I3" s="33"/>
      <c r="J3" s="33"/>
      <c r="K3" s="33"/>
      <c r="L3" s="33"/>
    </row>
    <row r="4" spans="1:17" ht="15" customHeight="1" x14ac:dyDescent="0.25">
      <c r="A4" s="43" t="s">
        <v>1276</v>
      </c>
      <c r="B4" s="33"/>
      <c r="C4" s="33"/>
      <c r="D4" s="33"/>
      <c r="E4" s="33"/>
      <c r="F4" s="33"/>
      <c r="G4" s="33"/>
      <c r="H4" s="33"/>
      <c r="I4" s="33"/>
      <c r="J4" s="33"/>
      <c r="K4" s="33"/>
      <c r="L4" s="33"/>
    </row>
    <row r="5" spans="1:17" ht="15" customHeight="1" x14ac:dyDescent="0.25">
      <c r="A5" s="43" t="s">
        <v>1275</v>
      </c>
      <c r="B5" s="33"/>
      <c r="C5" s="33"/>
      <c r="D5" s="33"/>
      <c r="E5" s="33"/>
      <c r="F5" s="33"/>
      <c r="G5" s="33"/>
      <c r="H5" s="33"/>
      <c r="I5" s="33"/>
      <c r="J5" s="33"/>
      <c r="K5" s="33"/>
      <c r="L5" s="33"/>
    </row>
    <row r="6" spans="1:17" ht="15" customHeight="1" x14ac:dyDescent="0.25">
      <c r="A6" s="43" t="s">
        <v>1273</v>
      </c>
      <c r="B6" s="33"/>
      <c r="C6" s="33"/>
      <c r="D6" s="33"/>
      <c r="E6" s="33"/>
      <c r="F6" s="33"/>
      <c r="G6" s="33"/>
      <c r="H6" s="33"/>
      <c r="I6" s="33"/>
      <c r="J6" s="33"/>
      <c r="K6" s="33"/>
      <c r="L6" s="33"/>
    </row>
    <row r="7" spans="1:17" x14ac:dyDescent="0.25">
      <c r="A7" s="34" t="s">
        <v>1271</v>
      </c>
      <c r="B7" s="3"/>
      <c r="C7" s="3"/>
      <c r="D7" s="3"/>
      <c r="E7" s="3"/>
      <c r="F7" s="3"/>
      <c r="G7" s="3"/>
      <c r="H7" s="3"/>
    </row>
    <row r="8" spans="1:17" x14ac:dyDescent="0.25">
      <c r="A8" s="44" t="s">
        <v>1272</v>
      </c>
      <c r="B8" s="3"/>
      <c r="C8" s="3"/>
      <c r="D8" s="3"/>
      <c r="E8" s="3"/>
      <c r="F8" s="3"/>
      <c r="G8" s="3"/>
      <c r="H8" s="3"/>
    </row>
    <row r="9" spans="1:17" x14ac:dyDescent="0.25">
      <c r="A9" s="34" t="s">
        <v>1280</v>
      </c>
      <c r="B9" s="41"/>
      <c r="C9" s="41"/>
      <c r="D9" s="41"/>
      <c r="E9" s="41"/>
      <c r="F9" s="41"/>
      <c r="G9" s="41"/>
      <c r="H9" s="41"/>
      <c r="I9" s="41"/>
      <c r="J9" s="41"/>
      <c r="K9" s="41"/>
      <c r="L9" s="41"/>
    </row>
    <row r="10" spans="1:17" ht="15" x14ac:dyDescent="0.25">
      <c r="C10" s="52"/>
      <c r="D10" s="52"/>
      <c r="E10" s="51"/>
      <c r="F10" s="51"/>
      <c r="G10" s="51"/>
    </row>
    <row r="11" spans="1:17" ht="47.25" customHeight="1" x14ac:dyDescent="0.25">
      <c r="A11" s="40" t="s">
        <v>1183</v>
      </c>
      <c r="B11" s="28" t="s">
        <v>1182</v>
      </c>
      <c r="C11" s="15" t="s">
        <v>1267</v>
      </c>
      <c r="D11" s="15" t="s">
        <v>1268</v>
      </c>
      <c r="E11" s="15" t="s">
        <v>1264</v>
      </c>
      <c r="F11" s="15" t="s">
        <v>1265</v>
      </c>
      <c r="G11" s="15" t="s">
        <v>1266</v>
      </c>
      <c r="H11" s="15" t="s">
        <v>5</v>
      </c>
      <c r="I11" s="4" t="s">
        <v>6</v>
      </c>
      <c r="J11" s="4" t="s">
        <v>7</v>
      </c>
      <c r="K11" s="4" t="s">
        <v>1261</v>
      </c>
      <c r="L11" s="4" t="s">
        <v>1263</v>
      </c>
      <c r="M11" s="4" t="s">
        <v>1274</v>
      </c>
      <c r="N11" s="15" t="s">
        <v>1262</v>
      </c>
      <c r="O11" s="4" t="s">
        <v>1269</v>
      </c>
      <c r="P11" s="4" t="s">
        <v>1270</v>
      </c>
      <c r="Q11" s="4" t="s">
        <v>1279</v>
      </c>
    </row>
    <row r="12" spans="1:17" s="41" customFormat="1" x14ac:dyDescent="0.25">
      <c r="A12" s="11" t="s">
        <v>67</v>
      </c>
      <c r="B12" s="8" t="s">
        <v>68</v>
      </c>
      <c r="C12" s="32">
        <v>1.8783840380259587</v>
      </c>
      <c r="D12" s="32">
        <v>1.5125322276451341</v>
      </c>
      <c r="E12" s="32">
        <v>1.9436764615728594</v>
      </c>
      <c r="F12" s="32">
        <v>1.8329555593649687</v>
      </c>
      <c r="G12" s="32">
        <v>1.825145892071121</v>
      </c>
      <c r="H12" s="5" t="s">
        <v>40</v>
      </c>
      <c r="I12" s="12" t="s">
        <v>41</v>
      </c>
      <c r="J12" s="5" t="s">
        <v>12</v>
      </c>
      <c r="K12" s="5" t="s">
        <v>1169</v>
      </c>
      <c r="L12" s="5" t="s">
        <v>1169</v>
      </c>
      <c r="M12" s="5" t="s">
        <v>1169</v>
      </c>
      <c r="N12" s="5" t="s">
        <v>1169</v>
      </c>
      <c r="O12" s="5"/>
      <c r="P12" s="5"/>
      <c r="Q12" s="32">
        <v>0.89897764766291266</v>
      </c>
    </row>
    <row r="13" spans="1:17" s="41" customFormat="1" x14ac:dyDescent="0.25">
      <c r="A13" s="11" t="s">
        <v>111</v>
      </c>
      <c r="B13" s="8" t="s">
        <v>109</v>
      </c>
      <c r="C13" s="32">
        <v>2.1803912920814086</v>
      </c>
      <c r="D13" s="32">
        <v>1.803258155132035</v>
      </c>
      <c r="E13" s="32">
        <v>3.4250415068111346</v>
      </c>
      <c r="F13" s="32">
        <v>2.4704434557609098</v>
      </c>
      <c r="G13" s="32">
        <v>3.2472391335945714</v>
      </c>
      <c r="H13" s="53" t="s">
        <v>43</v>
      </c>
      <c r="I13" s="5" t="s">
        <v>43</v>
      </c>
      <c r="J13" s="5" t="s">
        <v>74</v>
      </c>
      <c r="K13" s="11" t="s">
        <v>1168</v>
      </c>
      <c r="L13" s="11" t="s">
        <v>1169</v>
      </c>
      <c r="M13" s="11" t="s">
        <v>1169</v>
      </c>
      <c r="N13" s="11" t="s">
        <v>1169</v>
      </c>
      <c r="O13" s="11"/>
      <c r="P13" s="11" t="s">
        <v>1168</v>
      </c>
      <c r="Q13" s="32">
        <v>0.6031311971472002</v>
      </c>
    </row>
    <row r="14" spans="1:17" s="41" customFormat="1" ht="33.75" x14ac:dyDescent="0.25">
      <c r="A14" s="11" t="s">
        <v>20</v>
      </c>
      <c r="B14" s="8" t="s">
        <v>21</v>
      </c>
      <c r="C14" s="32">
        <v>2.8937219289606642</v>
      </c>
      <c r="D14" s="32">
        <v>1.9867849723480577</v>
      </c>
      <c r="E14" s="32">
        <v>3.0492352726705434</v>
      </c>
      <c r="F14" s="32">
        <v>1.8061343313416192</v>
      </c>
      <c r="G14" s="32">
        <v>2.5698104528760339</v>
      </c>
      <c r="H14" s="32" t="s">
        <v>22</v>
      </c>
      <c r="I14" s="5" t="s">
        <v>23</v>
      </c>
      <c r="J14" s="5" t="s">
        <v>24</v>
      </c>
      <c r="K14" s="11" t="s">
        <v>1169</v>
      </c>
      <c r="L14" s="11" t="s">
        <v>1168</v>
      </c>
      <c r="M14" s="5" t="s">
        <v>1169</v>
      </c>
      <c r="N14" s="11" t="s">
        <v>1169</v>
      </c>
      <c r="O14" s="11"/>
      <c r="P14" s="11" t="s">
        <v>1168</v>
      </c>
      <c r="Q14" s="32">
        <v>0.51448653346826856</v>
      </c>
    </row>
    <row r="15" spans="1:17" s="41" customFormat="1" ht="22.5" x14ac:dyDescent="0.25">
      <c r="A15" s="11" t="s">
        <v>103</v>
      </c>
      <c r="B15" s="8" t="s">
        <v>104</v>
      </c>
      <c r="C15" s="32">
        <v>1.6459543717025509</v>
      </c>
      <c r="D15" s="32">
        <v>1.4566792830595923</v>
      </c>
      <c r="E15" s="32">
        <v>1.7416861291888117</v>
      </c>
      <c r="F15" s="32">
        <v>2.0916039710214931</v>
      </c>
      <c r="G15" s="32">
        <v>1.5753400976219654</v>
      </c>
      <c r="H15" s="32" t="s">
        <v>105</v>
      </c>
      <c r="I15" s="5" t="s">
        <v>102</v>
      </c>
      <c r="J15" s="5" t="s">
        <v>87</v>
      </c>
      <c r="K15" s="11" t="s">
        <v>1169</v>
      </c>
      <c r="L15" s="11" t="s">
        <v>1169</v>
      </c>
      <c r="M15" s="5" t="s">
        <v>1169</v>
      </c>
      <c r="N15" s="11" t="s">
        <v>1169</v>
      </c>
      <c r="O15" s="11"/>
      <c r="P15" s="11"/>
      <c r="Q15" s="32">
        <v>0.41327241689942512</v>
      </c>
    </row>
    <row r="16" spans="1:17" s="41" customFormat="1" x14ac:dyDescent="0.25">
      <c r="A16" s="11" t="s">
        <v>112</v>
      </c>
      <c r="B16" s="8" t="s">
        <v>109</v>
      </c>
      <c r="C16" s="32">
        <v>2.3766109112878966</v>
      </c>
      <c r="D16" s="32">
        <v>1.5830116201513931</v>
      </c>
      <c r="E16" s="32">
        <v>1.4426221231201934</v>
      </c>
      <c r="F16" s="32">
        <v>1.5748145885747427</v>
      </c>
      <c r="G16" s="32">
        <v>1.7621622997187356</v>
      </c>
      <c r="H16" s="32" t="s">
        <v>43</v>
      </c>
      <c r="I16" s="5" t="s">
        <v>43</v>
      </c>
      <c r="J16" s="5" t="s">
        <v>74</v>
      </c>
      <c r="K16" s="5" t="s">
        <v>1169</v>
      </c>
      <c r="L16" s="5" t="s">
        <v>1169</v>
      </c>
      <c r="M16" s="5" t="s">
        <v>1169</v>
      </c>
      <c r="N16" s="5" t="s">
        <v>1169</v>
      </c>
      <c r="O16" s="5"/>
      <c r="P16" s="5"/>
      <c r="Q16" s="32">
        <v>0.41297532191241704</v>
      </c>
    </row>
    <row r="17" spans="1:17" s="41" customFormat="1" ht="45" x14ac:dyDescent="0.25">
      <c r="A17" s="11" t="s">
        <v>91</v>
      </c>
      <c r="B17" s="8" t="s">
        <v>92</v>
      </c>
      <c r="C17" s="32">
        <v>2.4972881457192582</v>
      </c>
      <c r="D17" s="32">
        <v>1.6840334671460102</v>
      </c>
      <c r="E17" s="32">
        <v>2.8411440361164879</v>
      </c>
      <c r="F17" s="32">
        <v>1.6162330159411806</v>
      </c>
      <c r="G17" s="32">
        <v>1.9349427991548911</v>
      </c>
      <c r="H17" s="32" t="s">
        <v>1198</v>
      </c>
      <c r="I17" s="5" t="s">
        <v>90</v>
      </c>
      <c r="J17" s="5" t="s">
        <v>74</v>
      </c>
      <c r="K17" s="11" t="s">
        <v>1168</v>
      </c>
      <c r="L17" s="11" t="s">
        <v>1168</v>
      </c>
      <c r="M17" s="11" t="s">
        <v>1169</v>
      </c>
      <c r="N17" s="11" t="s">
        <v>1169</v>
      </c>
      <c r="O17" s="11" t="s">
        <v>1168</v>
      </c>
      <c r="P17" s="11" t="s">
        <v>1168</v>
      </c>
      <c r="Q17" s="32">
        <v>0.41084404310774902</v>
      </c>
    </row>
    <row r="18" spans="1:17" s="41" customFormat="1" ht="33.75" x14ac:dyDescent="0.25">
      <c r="A18" s="11" t="s">
        <v>1170</v>
      </c>
      <c r="B18" s="8" t="s">
        <v>88</v>
      </c>
      <c r="C18" s="32">
        <v>1.6895734580721207</v>
      </c>
      <c r="D18" s="32">
        <v>1.4865433223459905</v>
      </c>
      <c r="E18" s="32">
        <v>1.5914110155884311</v>
      </c>
      <c r="F18" s="32">
        <v>1.8958437280743605</v>
      </c>
      <c r="G18" s="32">
        <v>1.518382231028381</v>
      </c>
      <c r="H18" s="32" t="s">
        <v>89</v>
      </c>
      <c r="I18" s="5" t="s">
        <v>90</v>
      </c>
      <c r="J18" s="5" t="s">
        <v>74</v>
      </c>
      <c r="K18" s="11" t="s">
        <v>1169</v>
      </c>
      <c r="L18" s="11" t="s">
        <v>1169</v>
      </c>
      <c r="M18" s="11" t="s">
        <v>1169</v>
      </c>
      <c r="N18" s="11" t="s">
        <v>1168</v>
      </c>
      <c r="O18" s="11"/>
      <c r="P18" s="11"/>
      <c r="Q18" s="32">
        <v>0.40206233104567024</v>
      </c>
    </row>
    <row r="19" spans="1:17" s="41" customFormat="1" x14ac:dyDescent="0.25">
      <c r="A19" s="11" t="s">
        <v>833</v>
      </c>
      <c r="B19" s="8" t="s">
        <v>109</v>
      </c>
      <c r="C19" s="32">
        <v>1.7350522163594086</v>
      </c>
      <c r="D19" s="32">
        <v>1.9000433951202458</v>
      </c>
      <c r="E19" s="32">
        <v>1.8440760001812742</v>
      </c>
      <c r="F19" s="32">
        <v>2.6822945143480124</v>
      </c>
      <c r="G19" s="32">
        <v>4.2185232360227385</v>
      </c>
      <c r="H19" s="32" t="s">
        <v>43</v>
      </c>
      <c r="I19" s="5" t="s">
        <v>43</v>
      </c>
      <c r="J19" s="5" t="s">
        <v>74</v>
      </c>
      <c r="K19" s="5" t="s">
        <v>1169</v>
      </c>
      <c r="L19" s="11" t="s">
        <v>1168</v>
      </c>
      <c r="M19" s="5" t="s">
        <v>1168</v>
      </c>
      <c r="N19" s="11" t="s">
        <v>1169</v>
      </c>
      <c r="O19" s="5"/>
      <c r="P19" s="11" t="s">
        <v>1168</v>
      </c>
      <c r="Q19" s="32">
        <v>0.4013003273218782</v>
      </c>
    </row>
    <row r="20" spans="1:17" s="41" customFormat="1" x14ac:dyDescent="0.25">
      <c r="A20" s="11" t="s">
        <v>65</v>
      </c>
      <c r="B20" s="11" t="s">
        <v>47</v>
      </c>
      <c r="C20" s="42">
        <v>6.5673861173801154</v>
      </c>
      <c r="D20" s="42">
        <v>3.9738407839316805</v>
      </c>
      <c r="E20" s="42">
        <v>7.0690736277765689</v>
      </c>
      <c r="F20" s="42">
        <v>4.3865788470325349</v>
      </c>
      <c r="G20" s="42">
        <v>4.0733960721100066</v>
      </c>
      <c r="H20" s="5" t="s">
        <v>40</v>
      </c>
      <c r="I20" s="5" t="s">
        <v>41</v>
      </c>
      <c r="J20" s="5" t="s">
        <v>33</v>
      </c>
      <c r="K20" s="11" t="s">
        <v>1168</v>
      </c>
      <c r="L20" s="11" t="s">
        <v>1168</v>
      </c>
      <c r="M20" s="5" t="s">
        <v>1169</v>
      </c>
      <c r="N20" s="11" t="s">
        <v>1169</v>
      </c>
      <c r="O20" s="11" t="s">
        <v>1168</v>
      </c>
      <c r="P20" s="11" t="s">
        <v>1168</v>
      </c>
      <c r="Q20" s="32">
        <v>0.39722822972145611</v>
      </c>
    </row>
    <row r="21" spans="1:17" s="41" customFormat="1" x14ac:dyDescent="0.25">
      <c r="A21" s="11" t="s">
        <v>49</v>
      </c>
      <c r="B21" s="11" t="s">
        <v>47</v>
      </c>
      <c r="C21" s="42">
        <v>7.413710239297929</v>
      </c>
      <c r="D21" s="42">
        <v>3.2250118106754826</v>
      </c>
      <c r="E21" s="42">
        <v>8.1248342683063051</v>
      </c>
      <c r="F21" s="42">
        <v>3.3218387335801469</v>
      </c>
      <c r="G21" s="42">
        <v>3.4547249001415605</v>
      </c>
      <c r="H21" s="5" t="s">
        <v>40</v>
      </c>
      <c r="I21" s="11" t="s">
        <v>48</v>
      </c>
      <c r="J21" s="5" t="s">
        <v>33</v>
      </c>
      <c r="K21" s="11" t="s">
        <v>1168</v>
      </c>
      <c r="L21" s="11" t="s">
        <v>1168</v>
      </c>
      <c r="M21" s="11" t="s">
        <v>1169</v>
      </c>
      <c r="N21" s="11" t="s">
        <v>1169</v>
      </c>
      <c r="O21" s="11" t="s">
        <v>1168</v>
      </c>
      <c r="P21" s="11" t="s">
        <v>1168</v>
      </c>
      <c r="Q21" s="32">
        <v>0.3790705159351816</v>
      </c>
    </row>
    <row r="22" spans="1:17" s="41" customFormat="1" x14ac:dyDescent="0.25">
      <c r="A22" s="11" t="s">
        <v>29</v>
      </c>
      <c r="B22" s="8" t="s">
        <v>30</v>
      </c>
      <c r="C22" s="32">
        <v>1.4618320397352502</v>
      </c>
      <c r="D22" s="32">
        <v>1.5059189296065179</v>
      </c>
      <c r="E22" s="32">
        <v>1.7921974801023968</v>
      </c>
      <c r="F22" s="32">
        <v>1.9730975216769551</v>
      </c>
      <c r="G22" s="32">
        <v>1.760439149637258</v>
      </c>
      <c r="H22" s="32" t="s">
        <v>31</v>
      </c>
      <c r="I22" s="5" t="s">
        <v>32</v>
      </c>
      <c r="J22" s="5" t="s">
        <v>33</v>
      </c>
      <c r="K22" s="11" t="s">
        <v>1169</v>
      </c>
      <c r="L22" s="11" t="s">
        <v>1169</v>
      </c>
      <c r="M22" s="5" t="s">
        <v>1169</v>
      </c>
      <c r="N22" s="11" t="s">
        <v>1169</v>
      </c>
      <c r="O22" s="11"/>
      <c r="P22" s="11"/>
      <c r="Q22" s="32">
        <v>0.35758124644770028</v>
      </c>
    </row>
    <row r="23" spans="1:17" s="41" customFormat="1" ht="33.75" x14ac:dyDescent="0.25">
      <c r="A23" s="11" t="s">
        <v>80</v>
      </c>
      <c r="B23" s="8" t="s">
        <v>81</v>
      </c>
      <c r="C23" s="32">
        <v>2.0428660823247977</v>
      </c>
      <c r="D23" s="32">
        <v>1.7059768549189569</v>
      </c>
      <c r="E23" s="32">
        <v>2.3626364880354758</v>
      </c>
      <c r="F23" s="32">
        <v>2.2968529024014841</v>
      </c>
      <c r="G23" s="32">
        <v>1.6698234442240687</v>
      </c>
      <c r="H23" s="5" t="s">
        <v>82</v>
      </c>
      <c r="I23" s="5" t="s">
        <v>83</v>
      </c>
      <c r="J23" s="5" t="s">
        <v>74</v>
      </c>
      <c r="K23" s="5" t="s">
        <v>1169</v>
      </c>
      <c r="L23" s="11" t="s">
        <v>1168</v>
      </c>
      <c r="M23" s="11" t="s">
        <v>1169</v>
      </c>
      <c r="N23" s="11" t="s">
        <v>1169</v>
      </c>
      <c r="O23" s="5"/>
      <c r="P23" s="11" t="s">
        <v>1168</v>
      </c>
      <c r="Q23" s="32">
        <v>0.34019368932935212</v>
      </c>
    </row>
    <row r="24" spans="1:17" s="41" customFormat="1" x14ac:dyDescent="0.25">
      <c r="A24" s="11" t="s">
        <v>60</v>
      </c>
      <c r="B24" s="8" t="s">
        <v>61</v>
      </c>
      <c r="C24" s="32">
        <v>2.6567383517310272</v>
      </c>
      <c r="D24" s="32">
        <v>1.8553283175034774</v>
      </c>
      <c r="E24" s="32">
        <v>2.8966839493616909</v>
      </c>
      <c r="F24" s="32">
        <v>1.9550687389764452</v>
      </c>
      <c r="G24" s="32">
        <v>1.7785959746932678</v>
      </c>
      <c r="H24" s="5" t="s">
        <v>40</v>
      </c>
      <c r="I24" s="5" t="s">
        <v>41</v>
      </c>
      <c r="J24" s="5" t="s">
        <v>33</v>
      </c>
      <c r="K24" s="11" t="s">
        <v>1168</v>
      </c>
      <c r="L24" s="11" t="s">
        <v>1168</v>
      </c>
      <c r="M24" s="5" t="s">
        <v>1169</v>
      </c>
      <c r="N24" s="11" t="s">
        <v>1169</v>
      </c>
      <c r="O24" s="11" t="s">
        <v>1168</v>
      </c>
      <c r="P24" s="11" t="s">
        <v>1168</v>
      </c>
      <c r="Q24" s="32">
        <v>0.32324656301259985</v>
      </c>
    </row>
    <row r="25" spans="1:17" s="41" customFormat="1" ht="22.5" x14ac:dyDescent="0.25">
      <c r="A25" s="11" t="s">
        <v>94</v>
      </c>
      <c r="B25" s="8" t="s">
        <v>95</v>
      </c>
      <c r="C25" s="32">
        <v>3.0189281360098978</v>
      </c>
      <c r="D25" s="32">
        <v>1.7701918708935847</v>
      </c>
      <c r="E25" s="32">
        <v>2.4654438429649712</v>
      </c>
      <c r="F25" s="32">
        <v>1.6897335812161456</v>
      </c>
      <c r="G25" s="32">
        <v>1.5999033381527985</v>
      </c>
      <c r="H25" s="32" t="s">
        <v>1198</v>
      </c>
      <c r="I25" s="5" t="s">
        <v>90</v>
      </c>
      <c r="J25" s="5" t="s">
        <v>74</v>
      </c>
      <c r="K25" s="11" t="s">
        <v>1169</v>
      </c>
      <c r="L25" s="11" t="s">
        <v>1169</v>
      </c>
      <c r="M25" s="5" t="s">
        <v>1169</v>
      </c>
      <c r="N25" s="11" t="s">
        <v>1169</v>
      </c>
      <c r="O25" s="11"/>
      <c r="P25" s="11"/>
      <c r="Q25" s="32">
        <v>0.31981809619750851</v>
      </c>
    </row>
    <row r="26" spans="1:17" s="41" customFormat="1" ht="22.5" x14ac:dyDescent="0.25">
      <c r="A26" s="11" t="s">
        <v>524</v>
      </c>
      <c r="B26" s="11" t="s">
        <v>17</v>
      </c>
      <c r="C26" s="42">
        <v>2.0347939357193039</v>
      </c>
      <c r="D26" s="42">
        <v>2.2813853021200345</v>
      </c>
      <c r="E26" s="42">
        <v>2.9656201292928572</v>
      </c>
      <c r="F26" s="42">
        <v>9.6573419267215446</v>
      </c>
      <c r="G26" s="42">
        <v>5.026803282090003</v>
      </c>
      <c r="H26" s="42" t="s">
        <v>14</v>
      </c>
      <c r="I26" s="5" t="s">
        <v>18</v>
      </c>
      <c r="J26" s="5" t="s">
        <v>16</v>
      </c>
      <c r="K26" s="11" t="s">
        <v>1169</v>
      </c>
      <c r="L26" s="11" t="s">
        <v>1168</v>
      </c>
      <c r="M26" s="5" t="s">
        <v>1169</v>
      </c>
      <c r="N26" s="11" t="s">
        <v>1168</v>
      </c>
      <c r="O26" s="11"/>
      <c r="P26" s="11"/>
      <c r="Q26" s="32">
        <v>0.281189467571695</v>
      </c>
    </row>
    <row r="27" spans="1:17" s="41" customFormat="1" x14ac:dyDescent="0.25">
      <c r="A27" s="11" t="s">
        <v>57</v>
      </c>
      <c r="B27" s="11" t="s">
        <v>58</v>
      </c>
      <c r="C27" s="42">
        <v>7.4888352695585212</v>
      </c>
      <c r="D27" s="42">
        <v>4.8815708463109733</v>
      </c>
      <c r="E27" s="42">
        <v>10.134386673262734</v>
      </c>
      <c r="F27" s="42">
        <v>4.6879525651981382</v>
      </c>
      <c r="G27" s="42">
        <v>4.9831431176501848</v>
      </c>
      <c r="H27" s="5" t="s">
        <v>40</v>
      </c>
      <c r="I27" s="5" t="s">
        <v>41</v>
      </c>
      <c r="J27" s="5" t="s">
        <v>33</v>
      </c>
      <c r="K27" s="11" t="s">
        <v>1168</v>
      </c>
      <c r="L27" s="11" t="s">
        <v>1168</v>
      </c>
      <c r="M27" s="5" t="s">
        <v>1169</v>
      </c>
      <c r="N27" s="11" t="s">
        <v>1169</v>
      </c>
      <c r="O27" s="11" t="s">
        <v>1168</v>
      </c>
      <c r="P27" s="11" t="s">
        <v>1168</v>
      </c>
      <c r="Q27" s="32">
        <v>0.27380764119884793</v>
      </c>
    </row>
    <row r="28" spans="1:17" s="41" customFormat="1" x14ac:dyDescent="0.25">
      <c r="A28" s="11" t="s">
        <v>108</v>
      </c>
      <c r="B28" s="8" t="s">
        <v>109</v>
      </c>
      <c r="C28" s="32">
        <v>1.8958598205957664</v>
      </c>
      <c r="D28" s="32">
        <v>1.5941368584748057</v>
      </c>
      <c r="E28" s="32">
        <v>2.3690624432522065</v>
      </c>
      <c r="F28" s="32">
        <v>1.4419133691141137</v>
      </c>
      <c r="G28" s="32">
        <v>1.6891578143844248</v>
      </c>
      <c r="H28" s="32" t="s">
        <v>43</v>
      </c>
      <c r="I28" s="5" t="s">
        <v>43</v>
      </c>
      <c r="J28" s="5" t="s">
        <v>12</v>
      </c>
      <c r="K28" s="5" t="s">
        <v>1169</v>
      </c>
      <c r="L28" s="11" t="s">
        <v>1168</v>
      </c>
      <c r="M28" s="5" t="s">
        <v>1169</v>
      </c>
      <c r="N28" s="11" t="s">
        <v>1169</v>
      </c>
      <c r="O28" s="5"/>
      <c r="P28" s="11" t="s">
        <v>1168</v>
      </c>
      <c r="Q28" s="32">
        <v>0.24767318614021142</v>
      </c>
    </row>
    <row r="29" spans="1:17" x14ac:dyDescent="0.25">
      <c r="A29" s="11" t="s">
        <v>69</v>
      </c>
      <c r="B29" s="11" t="s">
        <v>70</v>
      </c>
      <c r="C29" s="42">
        <v>8.1251112440811113</v>
      </c>
      <c r="D29" s="42">
        <v>3.9273367907011592</v>
      </c>
      <c r="E29" s="42">
        <v>5.6388004368180233</v>
      </c>
      <c r="F29" s="42">
        <v>2.8298244964714181</v>
      </c>
      <c r="G29" s="42">
        <v>3.0394501380314374</v>
      </c>
      <c r="H29" s="5" t="s">
        <v>40</v>
      </c>
      <c r="I29" s="5" t="s">
        <v>41</v>
      </c>
      <c r="J29" s="5" t="s">
        <v>71</v>
      </c>
      <c r="K29" s="11" t="s">
        <v>1168</v>
      </c>
      <c r="L29" s="11" t="s">
        <v>1168</v>
      </c>
      <c r="M29" s="5" t="s">
        <v>1169</v>
      </c>
      <c r="N29" s="11" t="s">
        <v>1169</v>
      </c>
      <c r="O29" s="11" t="s">
        <v>1168</v>
      </c>
      <c r="P29" s="11" t="s">
        <v>1168</v>
      </c>
      <c r="Q29" s="32">
        <v>0.24054216615233712</v>
      </c>
    </row>
    <row r="30" spans="1:17" ht="22.5" x14ac:dyDescent="0.25">
      <c r="A30" s="11" t="s">
        <v>25</v>
      </c>
      <c r="B30" s="8" t="s">
        <v>26</v>
      </c>
      <c r="C30" s="32">
        <v>1.5847502035887722</v>
      </c>
      <c r="D30" s="32">
        <v>1.4734001844397242</v>
      </c>
      <c r="E30" s="32">
        <v>1.6012727654708776</v>
      </c>
      <c r="F30" s="32">
        <v>1.9125313519952871</v>
      </c>
      <c r="G30" s="32">
        <v>1.4293277976846939</v>
      </c>
      <c r="H30" s="32" t="s">
        <v>27</v>
      </c>
      <c r="I30" s="5" t="s">
        <v>23</v>
      </c>
      <c r="J30" s="5" t="s">
        <v>28</v>
      </c>
      <c r="K30" s="11" t="s">
        <v>1169</v>
      </c>
      <c r="L30" s="11" t="s">
        <v>1169</v>
      </c>
      <c r="M30" s="11" t="s">
        <v>1169</v>
      </c>
      <c r="N30" s="11" t="s">
        <v>1169</v>
      </c>
      <c r="O30" s="11"/>
      <c r="P30" s="11"/>
      <c r="Q30" s="32">
        <v>0.21662194772183829</v>
      </c>
    </row>
    <row r="31" spans="1:17" ht="22.5" x14ac:dyDescent="0.25">
      <c r="A31" s="11" t="s">
        <v>526</v>
      </c>
      <c r="B31" s="11" t="s">
        <v>19</v>
      </c>
      <c r="C31" s="42">
        <v>3.1365180237409778</v>
      </c>
      <c r="D31" s="42">
        <v>3.7828466965835852</v>
      </c>
      <c r="E31" s="42">
        <v>2.9543637604075501</v>
      </c>
      <c r="F31" s="42">
        <v>5.1126867794410273</v>
      </c>
      <c r="G31" s="42">
        <v>5.5447637050988803</v>
      </c>
      <c r="H31" s="42" t="s">
        <v>14</v>
      </c>
      <c r="I31" s="5" t="s">
        <v>18</v>
      </c>
      <c r="J31" s="5" t="s">
        <v>16</v>
      </c>
      <c r="K31" s="11" t="s">
        <v>1169</v>
      </c>
      <c r="L31" s="11" t="s">
        <v>1168</v>
      </c>
      <c r="M31" s="5" t="s">
        <v>1168</v>
      </c>
      <c r="N31" s="11" t="s">
        <v>1168</v>
      </c>
      <c r="O31" s="11"/>
      <c r="P31" s="11"/>
      <c r="Q31" s="32">
        <v>0.20874940440282133</v>
      </c>
    </row>
    <row r="32" spans="1:17" x14ac:dyDescent="0.25">
      <c r="A32" s="11" t="s">
        <v>53</v>
      </c>
      <c r="B32" s="11" t="s">
        <v>47</v>
      </c>
      <c r="C32" s="42">
        <v>17.190834687533041</v>
      </c>
      <c r="D32" s="42">
        <v>9.8321358853849503</v>
      </c>
      <c r="E32" s="42">
        <v>14.121155445456518</v>
      </c>
      <c r="F32" s="42">
        <v>9.7477004865618397</v>
      </c>
      <c r="G32" s="42">
        <v>6.818530321679563</v>
      </c>
      <c r="H32" s="5" t="s">
        <v>40</v>
      </c>
      <c r="I32" s="5" t="s">
        <v>48</v>
      </c>
      <c r="J32" s="5" t="s">
        <v>33</v>
      </c>
      <c r="K32" s="5" t="s">
        <v>1169</v>
      </c>
      <c r="L32" s="11" t="s">
        <v>1168</v>
      </c>
      <c r="M32" s="5" t="s">
        <v>1169</v>
      </c>
      <c r="N32" s="11" t="s">
        <v>1169</v>
      </c>
      <c r="O32" s="5"/>
      <c r="P32" s="11" t="s">
        <v>1168</v>
      </c>
      <c r="Q32" s="32">
        <v>0.20455919605590803</v>
      </c>
    </row>
    <row r="33" spans="1:17" ht="33.75" x14ac:dyDescent="0.25">
      <c r="A33" s="11" t="s">
        <v>75</v>
      </c>
      <c r="B33" s="8" t="s">
        <v>76</v>
      </c>
      <c r="C33" s="32">
        <v>9.3055337483535574</v>
      </c>
      <c r="D33" s="32">
        <v>4.2673386036584802</v>
      </c>
      <c r="E33" s="32">
        <v>7.2572922819878611</v>
      </c>
      <c r="F33" s="32">
        <v>1.5989272864693376</v>
      </c>
      <c r="G33" s="32">
        <v>3.0508666915326872</v>
      </c>
      <c r="H33" s="5" t="s">
        <v>40</v>
      </c>
      <c r="I33" s="5" t="s">
        <v>48</v>
      </c>
      <c r="J33" s="5" t="s">
        <v>74</v>
      </c>
      <c r="K33" s="11" t="s">
        <v>1168</v>
      </c>
      <c r="L33" s="11" t="s">
        <v>1168</v>
      </c>
      <c r="M33" s="5" t="s">
        <v>1169</v>
      </c>
      <c r="N33" s="11" t="s">
        <v>1169</v>
      </c>
      <c r="O33" s="11" t="s">
        <v>1168</v>
      </c>
      <c r="P33" s="11" t="s">
        <v>1168</v>
      </c>
      <c r="Q33" s="32">
        <v>0.18209848310488216</v>
      </c>
    </row>
    <row r="34" spans="1:17" ht="22.5" x14ac:dyDescent="0.25">
      <c r="A34" s="11" t="s">
        <v>44</v>
      </c>
      <c r="B34" s="8" t="s">
        <v>45</v>
      </c>
      <c r="C34" s="32">
        <v>3.245034935230005</v>
      </c>
      <c r="D34" s="32">
        <v>2.2743944967898697</v>
      </c>
      <c r="E34" s="32">
        <v>3.1306431733426856</v>
      </c>
      <c r="F34" s="32">
        <v>1.5796789969429268</v>
      </c>
      <c r="G34" s="32">
        <v>2.1156198034028457</v>
      </c>
      <c r="H34" s="5" t="s">
        <v>40</v>
      </c>
      <c r="I34" s="11" t="s">
        <v>41</v>
      </c>
      <c r="J34" s="5" t="s">
        <v>46</v>
      </c>
      <c r="K34" s="5" t="s">
        <v>1169</v>
      </c>
      <c r="L34" s="11" t="s">
        <v>1168</v>
      </c>
      <c r="M34" s="11" t="s">
        <v>1169</v>
      </c>
      <c r="N34" s="11" t="s">
        <v>1169</v>
      </c>
      <c r="O34" s="5"/>
      <c r="P34" s="11" t="s">
        <v>1168</v>
      </c>
      <c r="Q34" s="32">
        <v>0.17669988309574478</v>
      </c>
    </row>
    <row r="35" spans="1:17" x14ac:dyDescent="0.25">
      <c r="A35" s="11" t="s">
        <v>51</v>
      </c>
      <c r="B35" s="8" t="s">
        <v>47</v>
      </c>
      <c r="C35" s="32">
        <v>1.9897110231672492</v>
      </c>
      <c r="D35" s="32">
        <v>1.6532240969728196</v>
      </c>
      <c r="E35" s="32">
        <v>2.0150456442765141</v>
      </c>
      <c r="F35" s="32">
        <v>1.6286719794365316</v>
      </c>
      <c r="G35" s="32">
        <v>1.4483287936825904</v>
      </c>
      <c r="H35" s="5" t="s">
        <v>40</v>
      </c>
      <c r="I35" s="11" t="s">
        <v>48</v>
      </c>
      <c r="J35" s="5" t="s">
        <v>33</v>
      </c>
      <c r="K35" s="5" t="s">
        <v>1169</v>
      </c>
      <c r="L35" s="11" t="s">
        <v>1168</v>
      </c>
      <c r="M35" s="11" t="s">
        <v>1169</v>
      </c>
      <c r="N35" s="11" t="s">
        <v>1169</v>
      </c>
      <c r="O35" s="5"/>
      <c r="P35" s="11" t="s">
        <v>1168</v>
      </c>
      <c r="Q35" s="32">
        <v>0.13157232791023155</v>
      </c>
    </row>
    <row r="36" spans="1:17" ht="22.5" x14ac:dyDescent="0.25">
      <c r="A36" s="11" t="s">
        <v>259</v>
      </c>
      <c r="B36" s="11" t="s">
        <v>59</v>
      </c>
      <c r="C36" s="42">
        <v>5.0247828613028407</v>
      </c>
      <c r="D36" s="42">
        <v>4.1321860879295578</v>
      </c>
      <c r="E36" s="42">
        <v>9.1160290855601609</v>
      </c>
      <c r="F36" s="42">
        <v>3.426386435593423</v>
      </c>
      <c r="G36" s="42">
        <v>3.7748142880655715</v>
      </c>
      <c r="H36" s="5" t="s">
        <v>40</v>
      </c>
      <c r="I36" s="5" t="s">
        <v>41</v>
      </c>
      <c r="J36" s="5" t="s">
        <v>33</v>
      </c>
      <c r="K36" s="11" t="s">
        <v>1168</v>
      </c>
      <c r="L36" s="11" t="s">
        <v>1168</v>
      </c>
      <c r="M36" s="5" t="s">
        <v>1168</v>
      </c>
      <c r="N36" s="11" t="s">
        <v>1168</v>
      </c>
      <c r="O36" s="5"/>
      <c r="P36" s="5"/>
      <c r="Q36" s="32">
        <v>0.10784930452635852</v>
      </c>
    </row>
    <row r="37" spans="1:17" ht="33.75" x14ac:dyDescent="0.25">
      <c r="A37" s="11" t="s">
        <v>8</v>
      </c>
      <c r="B37" s="8" t="s">
        <v>9</v>
      </c>
      <c r="C37" s="32">
        <v>3.2904294650138639</v>
      </c>
      <c r="D37" s="32">
        <v>2.5347188149553355</v>
      </c>
      <c r="E37" s="32">
        <v>3.6287933477463707</v>
      </c>
      <c r="F37" s="32">
        <v>1.4272476741712041</v>
      </c>
      <c r="G37" s="32">
        <v>2.3960216985405487</v>
      </c>
      <c r="H37" s="5" t="s">
        <v>10</v>
      </c>
      <c r="I37" s="11" t="s">
        <v>11</v>
      </c>
      <c r="J37" s="5" t="s">
        <v>12</v>
      </c>
      <c r="K37" s="11" t="s">
        <v>1169</v>
      </c>
      <c r="L37" s="11" t="s">
        <v>1168</v>
      </c>
      <c r="M37" s="5" t="s">
        <v>1169</v>
      </c>
      <c r="N37" s="11" t="s">
        <v>1169</v>
      </c>
      <c r="O37" s="11"/>
      <c r="P37" s="11"/>
      <c r="Q37" s="32">
        <v>9.3114816440516571E-2</v>
      </c>
    </row>
    <row r="38" spans="1:17" ht="22.5" x14ac:dyDescent="0.25">
      <c r="A38" s="11" t="s">
        <v>1174</v>
      </c>
      <c r="B38" s="11" t="s">
        <v>85</v>
      </c>
      <c r="C38" s="42">
        <v>3.8918351287761292</v>
      </c>
      <c r="D38" s="42">
        <v>3.5824819765987455</v>
      </c>
      <c r="E38" s="42">
        <v>3.656775785946885</v>
      </c>
      <c r="F38" s="42">
        <v>3.173821132596482</v>
      </c>
      <c r="G38" s="42">
        <v>3.517636282453148</v>
      </c>
      <c r="H38" s="5" t="s">
        <v>82</v>
      </c>
      <c r="I38" s="5" t="s">
        <v>86</v>
      </c>
      <c r="J38" s="5" t="s">
        <v>87</v>
      </c>
      <c r="K38" s="5" t="s">
        <v>1169</v>
      </c>
      <c r="L38" s="5" t="s">
        <v>1169</v>
      </c>
      <c r="M38" s="5" t="s">
        <v>1168</v>
      </c>
      <c r="N38" s="5" t="s">
        <v>1169</v>
      </c>
      <c r="O38" s="5"/>
      <c r="P38" s="5"/>
      <c r="Q38" s="32">
        <v>6.9688196858971069E-2</v>
      </c>
    </row>
    <row r="39" spans="1:17" ht="22.5" x14ac:dyDescent="0.25">
      <c r="A39" s="11" t="s">
        <v>54</v>
      </c>
      <c r="B39" s="8" t="s">
        <v>55</v>
      </c>
      <c r="C39" s="32">
        <v>4.3179084517117321</v>
      </c>
      <c r="D39" s="32">
        <v>3.0795063356948615</v>
      </c>
      <c r="E39" s="32">
        <v>4.6944363860453695</v>
      </c>
      <c r="F39" s="32">
        <v>1.5808727860376668</v>
      </c>
      <c r="G39" s="32">
        <v>2.5076431132904142</v>
      </c>
      <c r="H39" s="5" t="s">
        <v>40</v>
      </c>
      <c r="I39" s="5" t="s">
        <v>41</v>
      </c>
      <c r="J39" s="5" t="s">
        <v>33</v>
      </c>
      <c r="K39" s="11" t="s">
        <v>1168</v>
      </c>
      <c r="L39" s="11" t="s">
        <v>1168</v>
      </c>
      <c r="M39" s="5" t="s">
        <v>1169</v>
      </c>
      <c r="N39" s="11" t="s">
        <v>1169</v>
      </c>
      <c r="O39" s="11" t="s">
        <v>1168</v>
      </c>
      <c r="P39" s="11" t="s">
        <v>1168</v>
      </c>
      <c r="Q39" s="32">
        <v>6.3651708637272431E-2</v>
      </c>
    </row>
    <row r="40" spans="1:17" ht="22.5" x14ac:dyDescent="0.25">
      <c r="A40" s="11" t="s">
        <v>268</v>
      </c>
      <c r="B40" s="8" t="s">
        <v>84</v>
      </c>
      <c r="C40" s="32">
        <v>3.4376924503143527</v>
      </c>
      <c r="D40" s="32">
        <v>2.3406845266801644</v>
      </c>
      <c r="E40" s="32">
        <v>2.6485479791332072</v>
      </c>
      <c r="F40" s="32">
        <v>1.7453556841570119</v>
      </c>
      <c r="G40" s="32">
        <v>1.5788367896005202</v>
      </c>
      <c r="H40" s="5" t="s">
        <v>82</v>
      </c>
      <c r="I40" s="5" t="s">
        <v>83</v>
      </c>
      <c r="J40" s="5" t="s">
        <v>43</v>
      </c>
      <c r="K40" s="11" t="s">
        <v>1168</v>
      </c>
      <c r="L40" s="11" t="s">
        <v>1168</v>
      </c>
      <c r="M40" s="11" t="s">
        <v>1169</v>
      </c>
      <c r="N40" s="11" t="s">
        <v>1168</v>
      </c>
      <c r="O40" s="5" t="s">
        <v>1168</v>
      </c>
      <c r="P40" s="5"/>
      <c r="Q40" s="32">
        <v>3.0756123759061702E-2</v>
      </c>
    </row>
    <row r="41" spans="1:17" ht="22.5" x14ac:dyDescent="0.25">
      <c r="A41" s="11" t="s">
        <v>1175</v>
      </c>
      <c r="B41" s="8" t="s">
        <v>101</v>
      </c>
      <c r="C41" s="32">
        <v>1.5098254669923699</v>
      </c>
      <c r="D41" s="32">
        <v>1.6135266054929356</v>
      </c>
      <c r="E41" s="32">
        <v>1.9095677156973421</v>
      </c>
      <c r="F41" s="32">
        <v>2.029407760553096</v>
      </c>
      <c r="G41" s="32">
        <v>1.529826958893608</v>
      </c>
      <c r="H41" s="32" t="s">
        <v>43</v>
      </c>
      <c r="I41" s="5" t="s">
        <v>102</v>
      </c>
      <c r="J41" s="5" t="s">
        <v>87</v>
      </c>
      <c r="K41" s="5" t="s">
        <v>1169</v>
      </c>
      <c r="L41" s="5" t="s">
        <v>1169</v>
      </c>
      <c r="M41" s="5" t="s">
        <v>1168</v>
      </c>
      <c r="N41" s="5" t="s">
        <v>1169</v>
      </c>
      <c r="O41" s="5"/>
      <c r="P41" s="5"/>
      <c r="Q41" s="32">
        <v>2.1953810173347511E-2</v>
      </c>
    </row>
    <row r="42" spans="1:17" x14ac:dyDescent="0.25">
      <c r="A42" s="11" t="s">
        <v>72</v>
      </c>
      <c r="B42" s="8" t="s">
        <v>73</v>
      </c>
      <c r="C42" s="32">
        <v>3.0683023689138236</v>
      </c>
      <c r="D42" s="32">
        <v>2.6177540611880632</v>
      </c>
      <c r="E42" s="32">
        <v>3.5603236446100213</v>
      </c>
      <c r="F42" s="32">
        <v>1.4561203461166778</v>
      </c>
      <c r="G42" s="32">
        <v>2.3146747843355029</v>
      </c>
      <c r="H42" s="5" t="s">
        <v>40</v>
      </c>
      <c r="I42" s="5" t="s">
        <v>43</v>
      </c>
      <c r="J42" s="5" t="s">
        <v>74</v>
      </c>
      <c r="K42" s="11" t="s">
        <v>1169</v>
      </c>
      <c r="L42" s="11" t="s">
        <v>1168</v>
      </c>
      <c r="M42" s="11" t="s">
        <v>1169</v>
      </c>
      <c r="N42" s="11" t="s">
        <v>1169</v>
      </c>
      <c r="O42" s="5"/>
      <c r="P42" s="11" t="s">
        <v>1168</v>
      </c>
      <c r="Q42" s="32">
        <v>-9.252097954527921E-3</v>
      </c>
    </row>
    <row r="43" spans="1:17" ht="22.5" x14ac:dyDescent="0.25">
      <c r="A43" s="11" t="s">
        <v>240</v>
      </c>
      <c r="B43" s="11" t="s">
        <v>42</v>
      </c>
      <c r="C43" s="42">
        <v>3.3238350090452919</v>
      </c>
      <c r="D43" s="42">
        <v>2.9399538972147026</v>
      </c>
      <c r="E43" s="42">
        <v>4.8971834210584415</v>
      </c>
      <c r="F43" s="42">
        <v>2.3584348439311578</v>
      </c>
      <c r="G43" s="42">
        <v>2.2213900231612285</v>
      </c>
      <c r="H43" s="5" t="s">
        <v>40</v>
      </c>
      <c r="I43" s="11" t="s">
        <v>43</v>
      </c>
      <c r="J43" s="5" t="s">
        <v>16</v>
      </c>
      <c r="K43" s="5" t="s">
        <v>1169</v>
      </c>
      <c r="L43" s="11" t="s">
        <v>1168</v>
      </c>
      <c r="M43" s="5" t="s">
        <v>1168</v>
      </c>
      <c r="N43" s="11" t="s">
        <v>1169</v>
      </c>
      <c r="O43" s="5"/>
      <c r="P43" s="11" t="s">
        <v>1168</v>
      </c>
      <c r="Q43" s="32">
        <v>-1.3156183463220599E-2</v>
      </c>
    </row>
    <row r="44" spans="1:17" x14ac:dyDescent="0.25">
      <c r="A44" s="11" t="s">
        <v>555</v>
      </c>
      <c r="B44" s="11" t="s">
        <v>66</v>
      </c>
      <c r="C44" s="42">
        <v>8.2685611712074696</v>
      </c>
      <c r="D44" s="42">
        <v>5.6381091221848729</v>
      </c>
      <c r="E44" s="42">
        <v>7.7615683608039348</v>
      </c>
      <c r="F44" s="42">
        <v>2.6757989696240858</v>
      </c>
      <c r="G44" s="42">
        <v>3.408470862173373</v>
      </c>
      <c r="H44" s="5" t="s">
        <v>40</v>
      </c>
      <c r="I44" s="5" t="s">
        <v>41</v>
      </c>
      <c r="J44" s="5" t="s">
        <v>33</v>
      </c>
      <c r="K44" s="5" t="s">
        <v>1169</v>
      </c>
      <c r="L44" s="11" t="s">
        <v>1168</v>
      </c>
      <c r="M44" s="5" t="s">
        <v>1169</v>
      </c>
      <c r="N44" s="11" t="s">
        <v>1168</v>
      </c>
      <c r="O44" s="5"/>
      <c r="P44" s="5"/>
      <c r="Q44" s="32">
        <v>-1.7963496534447815E-2</v>
      </c>
    </row>
    <row r="45" spans="1:17" x14ac:dyDescent="0.25">
      <c r="A45" s="11" t="s">
        <v>106</v>
      </c>
      <c r="B45" s="8" t="s">
        <v>107</v>
      </c>
      <c r="C45" s="32">
        <v>2.8729344510295416</v>
      </c>
      <c r="D45" s="32">
        <v>2.7840077198240221</v>
      </c>
      <c r="E45" s="32">
        <v>5.0668850716625435</v>
      </c>
      <c r="F45" s="32">
        <v>1.5678394622480469</v>
      </c>
      <c r="G45" s="32">
        <v>2.0162453330268755</v>
      </c>
      <c r="H45" s="32" t="s">
        <v>43</v>
      </c>
      <c r="I45" s="5" t="s">
        <v>43</v>
      </c>
      <c r="J45" s="5" t="s">
        <v>33</v>
      </c>
      <c r="K45" s="11" t="s">
        <v>1168</v>
      </c>
      <c r="L45" s="11" t="s">
        <v>1168</v>
      </c>
      <c r="M45" s="11" t="s">
        <v>1169</v>
      </c>
      <c r="N45" s="11" t="s">
        <v>1169</v>
      </c>
      <c r="O45" s="11" t="s">
        <v>1168</v>
      </c>
      <c r="P45" s="11" t="s">
        <v>1168</v>
      </c>
      <c r="Q45" s="32">
        <v>-6.9079689835387884E-2</v>
      </c>
    </row>
    <row r="46" spans="1:17" x14ac:dyDescent="0.25">
      <c r="A46" s="11" t="s">
        <v>550</v>
      </c>
      <c r="B46" s="8" t="s">
        <v>96</v>
      </c>
      <c r="C46" s="32">
        <v>1.9085060955099054</v>
      </c>
      <c r="D46" s="32">
        <v>1.9720219577156128</v>
      </c>
      <c r="E46" s="32">
        <v>2.6041540000207215</v>
      </c>
      <c r="F46" s="32">
        <v>1.6577916211895691</v>
      </c>
      <c r="G46" s="32">
        <v>1.7397740429603683</v>
      </c>
      <c r="H46" s="32" t="s">
        <v>40</v>
      </c>
      <c r="I46" s="5" t="s">
        <v>97</v>
      </c>
      <c r="J46" s="5" t="s">
        <v>74</v>
      </c>
      <c r="K46" s="5" t="s">
        <v>1169</v>
      </c>
      <c r="L46" s="11" t="s">
        <v>1168</v>
      </c>
      <c r="M46" s="5" t="s">
        <v>1169</v>
      </c>
      <c r="N46" s="11" t="s">
        <v>1168</v>
      </c>
      <c r="O46" s="5"/>
      <c r="P46" s="5"/>
      <c r="Q46" s="32">
        <v>-0.11283908521457295</v>
      </c>
    </row>
    <row r="47" spans="1:17" ht="45" x14ac:dyDescent="0.25">
      <c r="A47" s="11" t="s">
        <v>618</v>
      </c>
      <c r="B47" s="8" t="s">
        <v>110</v>
      </c>
      <c r="C47" s="32">
        <v>1.9085060955099054</v>
      </c>
      <c r="D47" s="32">
        <v>1.9720219577156128</v>
      </c>
      <c r="E47" s="32">
        <v>2.6041540000207215</v>
      </c>
      <c r="F47" s="32">
        <v>1.6577916211895691</v>
      </c>
      <c r="G47" s="32">
        <v>1.7397740429603683</v>
      </c>
      <c r="H47" s="32" t="s">
        <v>43</v>
      </c>
      <c r="I47" s="5" t="s">
        <v>43</v>
      </c>
      <c r="J47" s="5" t="s">
        <v>12</v>
      </c>
      <c r="K47" s="5" t="s">
        <v>1169</v>
      </c>
      <c r="L47" s="11" t="s">
        <v>1168</v>
      </c>
      <c r="M47" s="5" t="s">
        <v>1169</v>
      </c>
      <c r="N47" s="11" t="s">
        <v>1168</v>
      </c>
      <c r="O47" s="5"/>
      <c r="P47" s="5"/>
      <c r="Q47" s="32">
        <v>-0.11283908521457295</v>
      </c>
    </row>
    <row r="48" spans="1:17" ht="22.5" x14ac:dyDescent="0.25">
      <c r="A48" s="11" t="s">
        <v>98</v>
      </c>
      <c r="B48" s="8" t="s">
        <v>99</v>
      </c>
      <c r="C48" s="32">
        <v>2.3928202540595049</v>
      </c>
      <c r="D48" s="32">
        <v>2.1255104947550594</v>
      </c>
      <c r="E48" s="32">
        <v>2.4443133956758798</v>
      </c>
      <c r="F48" s="32">
        <v>1.5246932215438396</v>
      </c>
      <c r="G48" s="32">
        <v>1.5571463223345312</v>
      </c>
      <c r="H48" s="32" t="s">
        <v>43</v>
      </c>
      <c r="I48" s="5" t="s">
        <v>90</v>
      </c>
      <c r="J48" s="5" t="s">
        <v>74</v>
      </c>
      <c r="K48" s="5" t="s">
        <v>1169</v>
      </c>
      <c r="L48" s="11" t="s">
        <v>1168</v>
      </c>
      <c r="M48" s="5" t="s">
        <v>1169</v>
      </c>
      <c r="N48" s="11" t="s">
        <v>1169</v>
      </c>
      <c r="O48" s="5"/>
      <c r="P48" s="11" t="s">
        <v>1168</v>
      </c>
      <c r="Q48" s="32">
        <v>-0.17311815659706525</v>
      </c>
    </row>
    <row r="49" spans="1:17" x14ac:dyDescent="0.25">
      <c r="A49" s="11" t="s">
        <v>63</v>
      </c>
      <c r="B49" s="11" t="s">
        <v>64</v>
      </c>
      <c r="C49" s="42">
        <v>23.426978021104468</v>
      </c>
      <c r="D49" s="42">
        <v>19.534562641517525</v>
      </c>
      <c r="E49" s="42">
        <v>20.4866192080232</v>
      </c>
      <c r="F49" s="42">
        <v>5.2554676767884727</v>
      </c>
      <c r="G49" s="42">
        <v>12.830975388567849</v>
      </c>
      <c r="H49" s="5" t="s">
        <v>40</v>
      </c>
      <c r="I49" s="5" t="s">
        <v>48</v>
      </c>
      <c r="J49" s="5" t="s">
        <v>33</v>
      </c>
      <c r="K49" s="5" t="s">
        <v>1169</v>
      </c>
      <c r="L49" s="11" t="s">
        <v>1168</v>
      </c>
      <c r="M49" s="5" t="s">
        <v>1169</v>
      </c>
      <c r="N49" s="11" t="s">
        <v>1169</v>
      </c>
      <c r="O49" s="5"/>
      <c r="P49" s="11" t="s">
        <v>1168</v>
      </c>
      <c r="Q49" s="32">
        <v>-0.18104646757152565</v>
      </c>
    </row>
    <row r="50" spans="1:17" x14ac:dyDescent="0.25">
      <c r="A50" s="11" t="s">
        <v>531</v>
      </c>
      <c r="B50" s="8" t="s">
        <v>47</v>
      </c>
      <c r="C50" s="32">
        <v>5.7692269475059179</v>
      </c>
      <c r="D50" s="32">
        <v>4.2832463344249163</v>
      </c>
      <c r="E50" s="32">
        <v>3.2265042429409925</v>
      </c>
      <c r="F50" s="32">
        <v>1.5619663124826864</v>
      </c>
      <c r="G50" s="32">
        <v>1.9790181833173444</v>
      </c>
      <c r="H50" s="5" t="s">
        <v>40</v>
      </c>
      <c r="I50" s="11" t="s">
        <v>48</v>
      </c>
      <c r="J50" s="5" t="s">
        <v>33</v>
      </c>
      <c r="K50" s="5" t="s">
        <v>1169</v>
      </c>
      <c r="L50" s="11" t="s">
        <v>1168</v>
      </c>
      <c r="M50" s="11" t="s">
        <v>1168</v>
      </c>
      <c r="N50" s="11" t="s">
        <v>1169</v>
      </c>
      <c r="O50" s="11"/>
      <c r="P50" s="11"/>
      <c r="Q50" s="32">
        <v>-0.21079945833814009</v>
      </c>
    </row>
    <row r="51" spans="1:17" x14ac:dyDescent="0.25">
      <c r="A51" s="11" t="s">
        <v>535</v>
      </c>
      <c r="B51" s="8" t="s">
        <v>52</v>
      </c>
      <c r="C51" s="32">
        <v>3.9064848855918859</v>
      </c>
      <c r="D51" s="32">
        <v>3.6386334035416943</v>
      </c>
      <c r="E51" s="32">
        <v>4.4648406101847691</v>
      </c>
      <c r="F51" s="32">
        <v>1.6619993870057523</v>
      </c>
      <c r="G51" s="32">
        <v>2.3992163506824391</v>
      </c>
      <c r="H51" s="5" t="s">
        <v>40</v>
      </c>
      <c r="I51" s="5" t="s">
        <v>41</v>
      </c>
      <c r="J51" s="5" t="s">
        <v>33</v>
      </c>
      <c r="K51" s="5" t="s">
        <v>1169</v>
      </c>
      <c r="L51" s="11" t="s">
        <v>1168</v>
      </c>
      <c r="M51" s="11" t="s">
        <v>1169</v>
      </c>
      <c r="N51" s="11" t="s">
        <v>1168</v>
      </c>
      <c r="O51" s="5"/>
      <c r="P51" s="5"/>
      <c r="Q51" s="32">
        <v>-0.21838875350178075</v>
      </c>
    </row>
    <row r="52" spans="1:17" x14ac:dyDescent="0.25">
      <c r="A52" s="11" t="s">
        <v>644</v>
      </c>
      <c r="B52" s="8" t="s">
        <v>13</v>
      </c>
      <c r="C52" s="32">
        <v>2.0567994915828733</v>
      </c>
      <c r="D52" s="32">
        <v>2.8071520489813779</v>
      </c>
      <c r="E52" s="32">
        <v>1.9823775379005344</v>
      </c>
      <c r="F52" s="32">
        <v>3.554494300731224</v>
      </c>
      <c r="G52" s="32">
        <v>2.5063249655320128</v>
      </c>
      <c r="H52" s="11" t="s">
        <v>14</v>
      </c>
      <c r="I52" s="32" t="s">
        <v>15</v>
      </c>
      <c r="J52" s="5" t="s">
        <v>16</v>
      </c>
      <c r="K52" s="11" t="s">
        <v>1169</v>
      </c>
      <c r="L52" s="11" t="s">
        <v>1168</v>
      </c>
      <c r="M52" s="5" t="s">
        <v>1169</v>
      </c>
      <c r="N52" s="11" t="s">
        <v>1168</v>
      </c>
      <c r="O52" s="11"/>
      <c r="P52" s="11"/>
      <c r="Q52" s="32">
        <v>-0.25749385697797716</v>
      </c>
    </row>
    <row r="53" spans="1:17" ht="78.75" x14ac:dyDescent="0.25">
      <c r="A53" s="11" t="s">
        <v>37</v>
      </c>
      <c r="B53" s="8" t="s">
        <v>38</v>
      </c>
      <c r="C53" s="32">
        <v>1.5886997694235723</v>
      </c>
      <c r="D53" s="32">
        <v>1.6144570743459536</v>
      </c>
      <c r="E53" s="32">
        <v>1.465086502893618</v>
      </c>
      <c r="F53" s="32">
        <v>1.6808906479877361</v>
      </c>
      <c r="G53" s="32">
        <v>1.5040201191977016</v>
      </c>
      <c r="H53" s="32" t="s">
        <v>1200</v>
      </c>
      <c r="I53" s="5" t="s">
        <v>15</v>
      </c>
      <c r="J53" s="5" t="s">
        <v>33</v>
      </c>
      <c r="K53" s="11" t="s">
        <v>1169</v>
      </c>
      <c r="L53" s="11" t="s">
        <v>1169</v>
      </c>
      <c r="M53" s="11" t="s">
        <v>1169</v>
      </c>
      <c r="N53" s="11" t="s">
        <v>1169</v>
      </c>
      <c r="O53" s="11"/>
      <c r="P53" s="11"/>
      <c r="Q53" s="32">
        <v>-0.2979165947057078</v>
      </c>
    </row>
    <row r="54" spans="1:17" x14ac:dyDescent="0.25">
      <c r="A54" s="11" t="s">
        <v>808</v>
      </c>
      <c r="B54" s="8" t="s">
        <v>113</v>
      </c>
      <c r="C54" s="32">
        <v>1.4625613649016638</v>
      </c>
      <c r="D54" s="32">
        <v>2.0265012261987323</v>
      </c>
      <c r="E54" s="32">
        <v>1.6133046548649321</v>
      </c>
      <c r="F54" s="32">
        <v>2.5306637490251744</v>
      </c>
      <c r="G54" s="32">
        <v>1.7448920229837974</v>
      </c>
      <c r="H54" s="32" t="s">
        <v>43</v>
      </c>
      <c r="I54" s="5" t="s">
        <v>43</v>
      </c>
      <c r="J54" s="5" t="s">
        <v>43</v>
      </c>
      <c r="K54" s="5" t="s">
        <v>1169</v>
      </c>
      <c r="L54" s="11" t="s">
        <v>1168</v>
      </c>
      <c r="M54" s="5" t="s">
        <v>1169</v>
      </c>
      <c r="N54" s="11" t="s">
        <v>1168</v>
      </c>
      <c r="O54" s="5"/>
      <c r="P54" s="11" t="s">
        <v>1168</v>
      </c>
      <c r="Q54" s="32">
        <v>-0.30436307010692792</v>
      </c>
    </row>
    <row r="55" spans="1:17" x14ac:dyDescent="0.25">
      <c r="A55" s="11" t="s">
        <v>1172</v>
      </c>
      <c r="B55" s="11" t="s">
        <v>56</v>
      </c>
      <c r="C55" s="42">
        <v>4.5977105233576143</v>
      </c>
      <c r="D55" s="42">
        <v>5.2241871395096942</v>
      </c>
      <c r="E55" s="42">
        <v>6.3054299179575644</v>
      </c>
      <c r="F55" s="42">
        <v>5.0168758502604103</v>
      </c>
      <c r="G55" s="42">
        <v>4.1355924887861706</v>
      </c>
      <c r="H55" s="5" t="s">
        <v>40</v>
      </c>
      <c r="I55" s="5" t="s">
        <v>41</v>
      </c>
      <c r="J55" s="5" t="s">
        <v>33</v>
      </c>
      <c r="K55" s="5" t="s">
        <v>1169</v>
      </c>
      <c r="L55" s="11" t="s">
        <v>1169</v>
      </c>
      <c r="M55" s="5" t="s">
        <v>1168</v>
      </c>
      <c r="N55" s="11" t="s">
        <v>1168</v>
      </c>
      <c r="O55" s="5"/>
      <c r="P55" s="5"/>
      <c r="Q55" s="32">
        <v>-0.31517805767446699</v>
      </c>
    </row>
    <row r="56" spans="1:17" x14ac:dyDescent="0.25">
      <c r="A56" s="11" t="s">
        <v>50</v>
      </c>
      <c r="B56" s="8" t="s">
        <v>47</v>
      </c>
      <c r="C56" s="32">
        <v>4.609724556598735</v>
      </c>
      <c r="D56" s="32">
        <v>4.5167848503617529</v>
      </c>
      <c r="E56" s="32">
        <v>4.5489481598591786</v>
      </c>
      <c r="F56" s="32">
        <v>1.4199303150745817</v>
      </c>
      <c r="G56" s="32">
        <v>2.5417675367163417</v>
      </c>
      <c r="H56" s="5" t="s">
        <v>40</v>
      </c>
      <c r="I56" s="11" t="s">
        <v>48</v>
      </c>
      <c r="J56" s="5" t="s">
        <v>33</v>
      </c>
      <c r="K56" s="5" t="s">
        <v>1169</v>
      </c>
      <c r="L56" s="11" t="s">
        <v>1168</v>
      </c>
      <c r="M56" s="11" t="s">
        <v>1169</v>
      </c>
      <c r="N56" s="11" t="s">
        <v>1169</v>
      </c>
      <c r="O56" s="5"/>
      <c r="P56" s="11" t="s">
        <v>1168</v>
      </c>
      <c r="Q56" s="32">
        <v>-0.34444692571775148</v>
      </c>
    </row>
    <row r="57" spans="1:17" ht="11.25" customHeight="1" x14ac:dyDescent="0.25">
      <c r="A57" s="11" t="s">
        <v>585</v>
      </c>
      <c r="B57" s="8" t="s">
        <v>34</v>
      </c>
      <c r="C57" s="32">
        <v>2.8503701467869664</v>
      </c>
      <c r="D57" s="32">
        <v>2.7202314325299839</v>
      </c>
      <c r="E57" s="32">
        <v>2.8860746764229139</v>
      </c>
      <c r="F57" s="32">
        <v>1.6488748964463096</v>
      </c>
      <c r="G57" s="32">
        <v>1.5738771128234355</v>
      </c>
      <c r="H57" s="32" t="s">
        <v>35</v>
      </c>
      <c r="I57" s="5" t="s">
        <v>36</v>
      </c>
      <c r="J57" s="5" t="s">
        <v>33</v>
      </c>
      <c r="K57" s="11" t="s">
        <v>1169</v>
      </c>
      <c r="L57" s="11" t="s">
        <v>1168</v>
      </c>
      <c r="M57" s="5" t="s">
        <v>1169</v>
      </c>
      <c r="N57" s="11" t="s">
        <v>1168</v>
      </c>
      <c r="O57" s="11"/>
      <c r="P57" s="11"/>
      <c r="Q57" s="32">
        <v>-0.35041263114774268</v>
      </c>
    </row>
    <row r="58" spans="1:17" ht="22.5" x14ac:dyDescent="0.25">
      <c r="A58" s="11" t="s">
        <v>587</v>
      </c>
      <c r="B58" s="11" t="s">
        <v>77</v>
      </c>
      <c r="C58" s="42">
        <v>9.6814869434629713</v>
      </c>
      <c r="D58" s="42">
        <v>9.3424956120090723</v>
      </c>
      <c r="E58" s="42">
        <v>9.4743421956935308</v>
      </c>
      <c r="F58" s="42">
        <v>3.2660177855899457</v>
      </c>
      <c r="G58" s="42">
        <v>4.2955346846759381</v>
      </c>
      <c r="H58" s="5" t="s">
        <v>40</v>
      </c>
      <c r="I58" s="5" t="s">
        <v>48</v>
      </c>
      <c r="J58" s="5" t="s">
        <v>74</v>
      </c>
      <c r="K58" s="5" t="s">
        <v>1169</v>
      </c>
      <c r="L58" s="11" t="s">
        <v>1168</v>
      </c>
      <c r="M58" s="5" t="s">
        <v>1169</v>
      </c>
      <c r="N58" s="11" t="s">
        <v>1168</v>
      </c>
      <c r="O58" s="5"/>
      <c r="P58" s="5"/>
      <c r="Q58" s="32">
        <v>-0.36975608263500248</v>
      </c>
    </row>
    <row r="59" spans="1:17" x14ac:dyDescent="0.25">
      <c r="A59" s="11" t="s">
        <v>1173</v>
      </c>
      <c r="B59" s="11" t="s">
        <v>62</v>
      </c>
      <c r="C59" s="42">
        <v>19.881602286813877</v>
      </c>
      <c r="D59" s="42">
        <v>18.400611915014949</v>
      </c>
      <c r="E59" s="42">
        <v>13.562474309703061</v>
      </c>
      <c r="F59" s="42">
        <v>9.3114272984069206</v>
      </c>
      <c r="G59" s="42">
        <v>9.0867791400954392</v>
      </c>
      <c r="H59" s="5" t="s">
        <v>40</v>
      </c>
      <c r="I59" s="5" t="s">
        <v>41</v>
      </c>
      <c r="J59" s="5" t="s">
        <v>33</v>
      </c>
      <c r="K59" s="5" t="s">
        <v>1169</v>
      </c>
      <c r="L59" s="5" t="s">
        <v>1169</v>
      </c>
      <c r="M59" s="5" t="s">
        <v>1168</v>
      </c>
      <c r="N59" s="5" t="s">
        <v>1168</v>
      </c>
      <c r="O59" s="5"/>
      <c r="P59" s="5"/>
      <c r="Q59" s="32">
        <v>-0.42084445204076609</v>
      </c>
    </row>
    <row r="60" spans="1:17" x14ac:dyDescent="0.25">
      <c r="A60" s="11" t="s">
        <v>533</v>
      </c>
      <c r="B60" s="11" t="s">
        <v>39</v>
      </c>
      <c r="C60" s="42">
        <v>5.3464041123756108</v>
      </c>
      <c r="D60" s="42">
        <v>5.5892442119361601</v>
      </c>
      <c r="E60" s="42">
        <v>5.4996732593126465</v>
      </c>
      <c r="F60" s="42">
        <v>2.1426725975686978</v>
      </c>
      <c r="G60" s="42">
        <v>2.5529440402635584</v>
      </c>
      <c r="H60" s="5" t="s">
        <v>40</v>
      </c>
      <c r="I60" s="11" t="s">
        <v>41</v>
      </c>
      <c r="J60" s="5" t="s">
        <v>16</v>
      </c>
      <c r="K60" s="5" t="s">
        <v>1169</v>
      </c>
      <c r="L60" s="11" t="s">
        <v>1168</v>
      </c>
      <c r="M60" s="11" t="s">
        <v>1169</v>
      </c>
      <c r="N60" s="11" t="s">
        <v>1168</v>
      </c>
      <c r="O60" s="5"/>
      <c r="P60" s="5"/>
      <c r="Q60" s="32">
        <v>-0.4462955278376326</v>
      </c>
    </row>
    <row r="61" spans="1:17" x14ac:dyDescent="0.25">
      <c r="A61" s="11" t="s">
        <v>537</v>
      </c>
      <c r="B61" s="8" t="s">
        <v>78</v>
      </c>
      <c r="C61" s="32">
        <v>3.7298527962466452</v>
      </c>
      <c r="D61" s="32">
        <v>4.5234537592434574</v>
      </c>
      <c r="E61" s="32">
        <v>3.694034079401411</v>
      </c>
      <c r="F61" s="32">
        <v>1.6323832671358407</v>
      </c>
      <c r="G61" s="32">
        <v>1.8138734855978507</v>
      </c>
      <c r="H61" s="32" t="s">
        <v>40</v>
      </c>
      <c r="I61" s="5" t="s">
        <v>79</v>
      </c>
      <c r="J61" s="5" t="s">
        <v>74</v>
      </c>
      <c r="K61" s="5" t="s">
        <v>1169</v>
      </c>
      <c r="L61" s="11" t="s">
        <v>1168</v>
      </c>
      <c r="M61" s="5" t="s">
        <v>1169</v>
      </c>
      <c r="N61" s="11" t="s">
        <v>1168</v>
      </c>
      <c r="O61" s="5"/>
      <c r="P61" s="5"/>
      <c r="Q61" s="32">
        <v>-0.62371208330412931</v>
      </c>
    </row>
    <row r="62" spans="1:17" ht="56.25" x14ac:dyDescent="0.25">
      <c r="A62" s="11" t="s">
        <v>607</v>
      </c>
      <c r="B62" s="8" t="s">
        <v>93</v>
      </c>
      <c r="C62" s="32">
        <v>2.4626445340430339</v>
      </c>
      <c r="D62" s="32">
        <v>2.7280884056227079</v>
      </c>
      <c r="E62" s="32">
        <v>2.5502902086694434</v>
      </c>
      <c r="F62" s="32">
        <v>1.9426571366594159</v>
      </c>
      <c r="G62" s="32">
        <v>1.7227132679638681</v>
      </c>
      <c r="H62" s="32" t="s">
        <v>43</v>
      </c>
      <c r="I62" s="5" t="s">
        <v>90</v>
      </c>
      <c r="J62" s="5" t="s">
        <v>74</v>
      </c>
      <c r="K62" s="5" t="s">
        <v>1169</v>
      </c>
      <c r="L62" s="11" t="s">
        <v>1168</v>
      </c>
      <c r="M62" s="5" t="s">
        <v>1169</v>
      </c>
      <c r="N62" s="11" t="s">
        <v>1168</v>
      </c>
      <c r="O62" s="5"/>
      <c r="P62" s="5"/>
      <c r="Q62" s="32">
        <v>-0.63171080268446211</v>
      </c>
    </row>
    <row r="63" spans="1:17" ht="67.5" x14ac:dyDescent="0.25">
      <c r="A63" s="11" t="s">
        <v>185</v>
      </c>
      <c r="B63" s="8" t="s">
        <v>100</v>
      </c>
      <c r="C63" s="32">
        <v>2.2412620748499896</v>
      </c>
      <c r="D63" s="32">
        <v>3.8643566388581281</v>
      </c>
      <c r="E63" s="32">
        <v>3.6438421446888851</v>
      </c>
      <c r="F63" s="32">
        <v>1.4207849374005128</v>
      </c>
      <c r="G63" s="32">
        <v>1.4626949129307962</v>
      </c>
      <c r="H63" s="32" t="s">
        <v>1202</v>
      </c>
      <c r="I63" s="5" t="s">
        <v>90</v>
      </c>
      <c r="J63" s="5" t="s">
        <v>74</v>
      </c>
      <c r="K63" s="11" t="s">
        <v>1168</v>
      </c>
      <c r="L63" s="11" t="s">
        <v>1168</v>
      </c>
      <c r="M63" s="5" t="s">
        <v>1169</v>
      </c>
      <c r="N63" s="11" t="s">
        <v>1168</v>
      </c>
      <c r="O63" s="11" t="s">
        <v>1168</v>
      </c>
      <c r="P63" s="11"/>
      <c r="Q63" s="32">
        <v>-0.70842548074097744</v>
      </c>
    </row>
    <row r="64" spans="1:17" x14ac:dyDescent="0.25">
      <c r="A64" s="11" t="s">
        <v>1171</v>
      </c>
      <c r="B64" s="11" t="s">
        <v>47</v>
      </c>
      <c r="C64" s="42">
        <v>4.0070272113218399</v>
      </c>
      <c r="D64" s="42">
        <v>5.889209199828052</v>
      </c>
      <c r="E64" s="42">
        <v>4.4538642242442439</v>
      </c>
      <c r="F64" s="42">
        <v>3.3238496073992154</v>
      </c>
      <c r="G64" s="42">
        <v>3.6775048462204318</v>
      </c>
      <c r="H64" s="5" t="s">
        <v>40</v>
      </c>
      <c r="I64" s="11" t="s">
        <v>48</v>
      </c>
      <c r="J64" s="5" t="s">
        <v>33</v>
      </c>
      <c r="K64" s="11" t="s">
        <v>1169</v>
      </c>
      <c r="L64" s="11" t="s">
        <v>1169</v>
      </c>
      <c r="M64" s="11" t="s">
        <v>1169</v>
      </c>
      <c r="N64" s="11" t="s">
        <v>1168</v>
      </c>
      <c r="O64" s="11"/>
      <c r="P64" s="11"/>
      <c r="Q64" s="32">
        <v>-0.8988745072729718</v>
      </c>
    </row>
  </sheetData>
  <autoFilter ref="A11:Q64">
    <sortState ref="A12:Q64">
      <sortCondition descending="1" ref="Q11:Q64"/>
    </sortState>
  </autoFilter>
  <sortState ref="A6:P58">
    <sortCondition ref="H6:H58"/>
  </sortState>
  <mergeCells count="2">
    <mergeCell ref="A1:P1"/>
    <mergeCell ref="A2:Q2"/>
  </mergeCells>
  <conditionalFormatting sqref="K10:N1048576 M3:N6">
    <cfRule type="containsText" dxfId="26" priority="5" operator="containsText" text="yes">
      <formula>NOT(ISERROR(SEARCH("yes",K3)))</formula>
    </cfRule>
  </conditionalFormatting>
  <conditionalFormatting sqref="O11 A8">
    <cfRule type="containsText" dxfId="25" priority="4" operator="containsText" text="yes">
      <formula>NOT(ISERROR(SEARCH("yes",A8)))</formula>
    </cfRule>
  </conditionalFormatting>
  <conditionalFormatting sqref="O12:P64">
    <cfRule type="containsText" dxfId="24" priority="3" operator="containsText" text="yes">
      <formula>NOT(ISERROR(SEARCH("yes",O12)))</formula>
    </cfRule>
  </conditionalFormatting>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dimension ref="A1:Q56"/>
  <sheetViews>
    <sheetView zoomScale="85" zoomScaleNormal="85" zoomScalePageLayoutView="85" workbookViewId="0">
      <selection sqref="A1:L1"/>
    </sheetView>
  </sheetViews>
  <sheetFormatPr defaultColWidth="8.85546875" defaultRowHeight="11.25" x14ac:dyDescent="0.25"/>
  <cols>
    <col min="1" max="1" width="9.85546875" style="7" customWidth="1"/>
    <col min="2" max="2" width="64.85546875" style="9" customWidth="1"/>
    <col min="3" max="3" width="8.42578125" style="1" customWidth="1"/>
    <col min="4" max="4" width="10.85546875" style="1" customWidth="1"/>
    <col min="5" max="5" width="9.7109375" style="1" customWidth="1"/>
    <col min="6" max="6" width="8.42578125" style="1" customWidth="1"/>
    <col min="7" max="7" width="7.85546875" style="1" customWidth="1"/>
    <col min="8" max="8" width="16.85546875" style="1" customWidth="1"/>
    <col min="9" max="9" width="16.140625" style="3" customWidth="1"/>
    <col min="10" max="10" width="16.42578125" style="3" customWidth="1"/>
    <col min="11" max="12" width="5.42578125" style="1" customWidth="1"/>
    <col min="13" max="13" width="10.140625" style="1" customWidth="1"/>
    <col min="14" max="14" width="10.85546875" style="1" customWidth="1"/>
    <col min="15" max="15" width="9.42578125" style="1" customWidth="1"/>
    <col min="16" max="16" width="9" style="1" customWidth="1"/>
    <col min="17" max="17" width="7.42578125" style="1" bestFit="1" customWidth="1"/>
    <col min="18" max="16384" width="8.85546875" style="1"/>
  </cols>
  <sheetData>
    <row r="1" spans="1:17" ht="18" customHeight="1" x14ac:dyDescent="0.25">
      <c r="A1" s="57" t="s">
        <v>1282</v>
      </c>
      <c r="B1" s="58"/>
      <c r="C1" s="58"/>
      <c r="D1" s="58"/>
      <c r="E1" s="58"/>
      <c r="F1" s="58"/>
      <c r="G1" s="58"/>
      <c r="H1" s="58"/>
      <c r="I1" s="58"/>
      <c r="J1" s="58"/>
      <c r="K1" s="58"/>
      <c r="L1" s="58"/>
    </row>
    <row r="2" spans="1:17" ht="25.5" customHeight="1" x14ac:dyDescent="0.25">
      <c r="A2" s="56" t="s">
        <v>1283</v>
      </c>
      <c r="B2" s="56"/>
      <c r="C2" s="56"/>
      <c r="D2" s="56"/>
      <c r="E2" s="56"/>
      <c r="F2" s="56"/>
      <c r="G2" s="56"/>
      <c r="H2" s="56"/>
      <c r="I2" s="56"/>
      <c r="J2" s="56"/>
      <c r="K2" s="56"/>
      <c r="L2" s="56"/>
      <c r="M2" s="56"/>
      <c r="N2" s="56"/>
      <c r="O2" s="56"/>
      <c r="P2" s="56"/>
      <c r="Q2" s="56"/>
    </row>
    <row r="3" spans="1:17" s="3" customFormat="1" ht="18" customHeight="1" x14ac:dyDescent="0.25">
      <c r="A3" s="43" t="s">
        <v>1277</v>
      </c>
      <c r="B3" s="38"/>
      <c r="C3" s="38"/>
      <c r="D3" s="38"/>
      <c r="E3" s="38"/>
      <c r="F3" s="38"/>
      <c r="G3" s="38"/>
      <c r="H3" s="38"/>
      <c r="I3" s="38"/>
      <c r="J3" s="38"/>
      <c r="K3" s="38"/>
      <c r="L3" s="38"/>
    </row>
    <row r="4" spans="1:17" s="3" customFormat="1" ht="15" customHeight="1" x14ac:dyDescent="0.25">
      <c r="A4" s="43" t="s">
        <v>1276</v>
      </c>
      <c r="B4" s="38"/>
      <c r="C4" s="38"/>
      <c r="D4" s="38"/>
      <c r="E4" s="38"/>
      <c r="F4" s="38"/>
      <c r="G4" s="38"/>
      <c r="H4" s="38"/>
      <c r="I4" s="38"/>
      <c r="J4" s="38"/>
      <c r="K4" s="38"/>
      <c r="L4" s="38"/>
    </row>
    <row r="5" spans="1:17" s="3" customFormat="1" ht="15" customHeight="1" x14ac:dyDescent="0.25">
      <c r="A5" s="43" t="s">
        <v>1275</v>
      </c>
      <c r="B5" s="38"/>
      <c r="C5" s="38"/>
      <c r="D5" s="38"/>
      <c r="E5" s="38"/>
      <c r="F5" s="38"/>
      <c r="G5" s="38"/>
      <c r="H5" s="38"/>
      <c r="I5" s="38"/>
      <c r="J5" s="38"/>
      <c r="K5" s="38"/>
      <c r="L5" s="38"/>
    </row>
    <row r="6" spans="1:17" s="3" customFormat="1" ht="15" customHeight="1" x14ac:dyDescent="0.25">
      <c r="A6" s="43" t="s">
        <v>1273</v>
      </c>
      <c r="B6" s="38"/>
      <c r="C6" s="38"/>
      <c r="D6" s="38"/>
      <c r="E6" s="38"/>
      <c r="F6" s="38"/>
      <c r="G6" s="38"/>
      <c r="H6" s="38"/>
      <c r="I6" s="38"/>
      <c r="J6" s="38"/>
      <c r="K6" s="38"/>
      <c r="L6" s="38"/>
    </row>
    <row r="7" spans="1:17" s="3" customFormat="1" x14ac:dyDescent="0.25">
      <c r="A7" s="34" t="s">
        <v>1271</v>
      </c>
    </row>
    <row r="8" spans="1:17" s="3" customFormat="1" x14ac:dyDescent="0.25">
      <c r="A8" s="44" t="s">
        <v>1272</v>
      </c>
      <c r="B8" s="41"/>
      <c r="C8" s="41"/>
      <c r="D8" s="41"/>
      <c r="E8" s="41"/>
      <c r="F8" s="41"/>
      <c r="G8" s="41"/>
      <c r="H8" s="41"/>
      <c r="I8" s="41"/>
      <c r="J8" s="41"/>
      <c r="K8" s="41"/>
      <c r="L8" s="41"/>
    </row>
    <row r="9" spans="1:17" s="3" customFormat="1" x14ac:dyDescent="0.25">
      <c r="A9" s="34" t="s">
        <v>1280</v>
      </c>
      <c r="B9" s="41"/>
      <c r="C9" s="41"/>
      <c r="D9" s="41"/>
      <c r="E9" s="41"/>
      <c r="F9" s="41"/>
      <c r="G9" s="41"/>
      <c r="H9" s="41"/>
      <c r="I9" s="41"/>
      <c r="J9" s="41"/>
      <c r="K9" s="41"/>
      <c r="L9" s="41"/>
    </row>
    <row r="10" spans="1:17" ht="15" x14ac:dyDescent="0.25">
      <c r="C10" s="51"/>
      <c r="D10" s="51"/>
      <c r="E10" s="51"/>
      <c r="F10" s="52"/>
      <c r="G10" s="52"/>
      <c r="H10" s="2"/>
    </row>
    <row r="11" spans="1:17" s="3" customFormat="1" ht="22.5" x14ac:dyDescent="0.25">
      <c r="A11" s="40" t="s">
        <v>1183</v>
      </c>
      <c r="B11" s="28" t="s">
        <v>1182</v>
      </c>
      <c r="C11" s="15" t="s">
        <v>0</v>
      </c>
      <c r="D11" s="15" t="s">
        <v>1</v>
      </c>
      <c r="E11" s="15" t="s">
        <v>2</v>
      </c>
      <c r="F11" s="15" t="s">
        <v>3</v>
      </c>
      <c r="G11" s="15" t="s">
        <v>4</v>
      </c>
      <c r="H11" s="15" t="s">
        <v>5</v>
      </c>
      <c r="I11" s="4" t="s">
        <v>6</v>
      </c>
      <c r="J11" s="4" t="s">
        <v>7</v>
      </c>
      <c r="K11" s="4" t="s">
        <v>1261</v>
      </c>
      <c r="L11" s="4" t="s">
        <v>1263</v>
      </c>
      <c r="M11" s="4" t="s">
        <v>1274</v>
      </c>
      <c r="N11" s="15" t="s">
        <v>1262</v>
      </c>
      <c r="O11" s="4" t="s">
        <v>1269</v>
      </c>
      <c r="P11" s="4" t="s">
        <v>1270</v>
      </c>
      <c r="Q11" s="4" t="s">
        <v>1279</v>
      </c>
    </row>
    <row r="12" spans="1:17" s="3" customFormat="1" ht="22.5" x14ac:dyDescent="0.25">
      <c r="A12" s="11" t="s">
        <v>136</v>
      </c>
      <c r="B12" s="8" t="s">
        <v>137</v>
      </c>
      <c r="C12" s="32">
        <v>0.62138439763157216</v>
      </c>
      <c r="D12" s="32">
        <v>0.46824487212683052</v>
      </c>
      <c r="E12" s="32">
        <v>0.60466700441900523</v>
      </c>
      <c r="F12" s="32">
        <v>0.50286440695935841</v>
      </c>
      <c r="G12" s="32">
        <v>0.56088239844548282</v>
      </c>
      <c r="H12" s="32" t="s">
        <v>138</v>
      </c>
      <c r="I12" s="5" t="s">
        <v>36</v>
      </c>
      <c r="J12" s="5" t="s">
        <v>74</v>
      </c>
      <c r="K12" s="11" t="s">
        <v>1169</v>
      </c>
      <c r="L12" s="5" t="s">
        <v>1169</v>
      </c>
      <c r="M12" s="45" t="s">
        <v>1169</v>
      </c>
      <c r="N12" s="45" t="s">
        <v>1169</v>
      </c>
      <c r="O12" s="5"/>
      <c r="P12" s="5" t="s">
        <v>1203</v>
      </c>
      <c r="Q12" s="32">
        <v>-6.929208974029899E-2</v>
      </c>
    </row>
    <row r="13" spans="1:17" s="3" customFormat="1" ht="22.5" x14ac:dyDescent="0.25">
      <c r="A13" s="11" t="s">
        <v>1176</v>
      </c>
      <c r="B13" s="8" t="s">
        <v>128</v>
      </c>
      <c r="C13" s="32">
        <v>0.57765190990684945</v>
      </c>
      <c r="D13" s="32">
        <v>0.39721041313019434</v>
      </c>
      <c r="E13" s="32">
        <v>0.51470021322872828</v>
      </c>
      <c r="F13" s="32">
        <v>0.64737203461400716</v>
      </c>
      <c r="G13" s="32">
        <v>0.65531288927872966</v>
      </c>
      <c r="H13" s="32" t="s">
        <v>129</v>
      </c>
      <c r="I13" s="5" t="s">
        <v>23</v>
      </c>
      <c r="J13" s="5" t="s">
        <v>74</v>
      </c>
      <c r="K13" s="11" t="s">
        <v>1169</v>
      </c>
      <c r="L13" s="5" t="s">
        <v>1168</v>
      </c>
      <c r="M13" s="45" t="s">
        <v>1169</v>
      </c>
      <c r="N13" s="45" t="s">
        <v>1168</v>
      </c>
      <c r="O13" s="5"/>
      <c r="P13" s="5"/>
      <c r="Q13" s="32">
        <v>-0.41082724633989481</v>
      </c>
    </row>
    <row r="14" spans="1:17" s="3" customFormat="1" ht="22.5" x14ac:dyDescent="0.25">
      <c r="A14" s="11" t="s">
        <v>1177</v>
      </c>
      <c r="B14" s="8" t="s">
        <v>162</v>
      </c>
      <c r="C14" s="32">
        <v>0.44856808258691677</v>
      </c>
      <c r="D14" s="32">
        <v>0.70483764516486003</v>
      </c>
      <c r="E14" s="32">
        <v>0.49971958764297425</v>
      </c>
      <c r="F14" s="32">
        <v>0.4723219983902669</v>
      </c>
      <c r="G14" s="32">
        <v>0.33026608261280921</v>
      </c>
      <c r="H14" s="32" t="s">
        <v>163</v>
      </c>
      <c r="I14" s="5" t="s">
        <v>90</v>
      </c>
      <c r="J14" s="5" t="s">
        <v>74</v>
      </c>
      <c r="K14" s="11" t="s">
        <v>1169</v>
      </c>
      <c r="L14" s="5" t="s">
        <v>1168</v>
      </c>
      <c r="M14" s="45" t="s">
        <v>1169</v>
      </c>
      <c r="N14" s="45" t="s">
        <v>1168</v>
      </c>
      <c r="O14" s="5"/>
      <c r="P14" s="5"/>
      <c r="Q14" s="32">
        <v>0.58079659675245476</v>
      </c>
    </row>
    <row r="15" spans="1:17" s="3" customFormat="1" ht="45" x14ac:dyDescent="0.25">
      <c r="A15" s="11" t="s">
        <v>480</v>
      </c>
      <c r="B15" s="8" t="s">
        <v>146</v>
      </c>
      <c r="C15" s="32">
        <v>0.62451413715401327</v>
      </c>
      <c r="D15" s="32">
        <v>0.26501857310167576</v>
      </c>
      <c r="E15" s="32">
        <v>0.62301003566986046</v>
      </c>
      <c r="F15" s="32">
        <v>0.3112650068127652</v>
      </c>
      <c r="G15" s="32">
        <v>0.35655911969684445</v>
      </c>
      <c r="H15" s="32" t="s">
        <v>147</v>
      </c>
      <c r="I15" s="5" t="s">
        <v>90</v>
      </c>
      <c r="J15" s="5" t="s">
        <v>74</v>
      </c>
      <c r="K15" s="11" t="s">
        <v>1168</v>
      </c>
      <c r="L15" s="5" t="s">
        <v>1168</v>
      </c>
      <c r="M15" s="45" t="s">
        <v>1168</v>
      </c>
      <c r="N15" s="45" t="s">
        <v>1168</v>
      </c>
      <c r="O15" s="5"/>
      <c r="P15" s="5"/>
      <c r="Q15" s="32">
        <v>0.25805691728988728</v>
      </c>
    </row>
    <row r="16" spans="1:17" s="3" customFormat="1" ht="22.5" x14ac:dyDescent="0.25">
      <c r="A16" s="11" t="s">
        <v>130</v>
      </c>
      <c r="B16" s="8" t="s">
        <v>131</v>
      </c>
      <c r="C16" s="32">
        <v>0.37537194202524526</v>
      </c>
      <c r="D16" s="32">
        <v>0.16645687334670636</v>
      </c>
      <c r="E16" s="32">
        <v>0.23453367328078925</v>
      </c>
      <c r="F16" s="32">
        <v>0.43478758617476371</v>
      </c>
      <c r="G16" s="32">
        <v>0.39504657101439183</v>
      </c>
      <c r="H16" s="32" t="s">
        <v>132</v>
      </c>
      <c r="I16" s="5" t="s">
        <v>133</v>
      </c>
      <c r="J16" s="5" t="s">
        <v>28</v>
      </c>
      <c r="K16" s="11" t="s">
        <v>1169</v>
      </c>
      <c r="L16" s="5" t="s">
        <v>1168</v>
      </c>
      <c r="M16" s="45" t="s">
        <v>1169</v>
      </c>
      <c r="N16" s="45" t="s">
        <v>1169</v>
      </c>
      <c r="O16" s="5"/>
      <c r="P16" s="5" t="s">
        <v>1168</v>
      </c>
      <c r="Q16" s="32">
        <v>-0.30902419551016325</v>
      </c>
    </row>
    <row r="17" spans="1:17" s="3" customFormat="1" ht="22.5" x14ac:dyDescent="0.25">
      <c r="A17" s="11" t="s">
        <v>123</v>
      </c>
      <c r="B17" s="8" t="s">
        <v>124</v>
      </c>
      <c r="C17" s="32">
        <v>0.55588507614625027</v>
      </c>
      <c r="D17" s="32">
        <v>0.64366506605488261</v>
      </c>
      <c r="E17" s="32">
        <v>0.55124736641938687</v>
      </c>
      <c r="F17" s="32">
        <v>0.56096658380539688</v>
      </c>
      <c r="G17" s="32">
        <v>0.63412329290820102</v>
      </c>
      <c r="H17" s="32" t="s">
        <v>125</v>
      </c>
      <c r="I17" s="5" t="s">
        <v>23</v>
      </c>
      <c r="J17" s="5" t="s">
        <v>33</v>
      </c>
      <c r="K17" s="11" t="s">
        <v>1169</v>
      </c>
      <c r="L17" s="5" t="s">
        <v>1169</v>
      </c>
      <c r="M17" s="45" t="s">
        <v>1169</v>
      </c>
      <c r="N17" s="45" t="s">
        <v>1169</v>
      </c>
      <c r="O17" s="5"/>
      <c r="P17" s="5"/>
      <c r="Q17" s="32">
        <v>-0.63371845966362061</v>
      </c>
    </row>
    <row r="18" spans="1:17" s="3" customFormat="1" ht="22.5" x14ac:dyDescent="0.25">
      <c r="A18" s="11" t="s">
        <v>906</v>
      </c>
      <c r="B18" s="8" t="s">
        <v>134</v>
      </c>
      <c r="C18" s="32">
        <v>0.43407560820438446</v>
      </c>
      <c r="D18" s="32">
        <v>0.28706336968299834</v>
      </c>
      <c r="E18" s="32">
        <v>0.17519929564669559</v>
      </c>
      <c r="F18" s="32">
        <v>0.55859802478324339</v>
      </c>
      <c r="G18" s="32">
        <v>0.45308455748967347</v>
      </c>
      <c r="H18" s="32" t="s">
        <v>135</v>
      </c>
      <c r="I18" s="5" t="s">
        <v>36</v>
      </c>
      <c r="J18" s="5" t="s">
        <v>16</v>
      </c>
      <c r="K18" s="11" t="s">
        <v>1169</v>
      </c>
      <c r="L18" s="5" t="s">
        <v>1168</v>
      </c>
      <c r="M18" s="45" t="s">
        <v>1168</v>
      </c>
      <c r="N18" s="45" t="s">
        <v>1169</v>
      </c>
      <c r="O18" s="5"/>
      <c r="P18" s="5" t="s">
        <v>1168</v>
      </c>
      <c r="Q18" s="32">
        <v>-0.27654198341718456</v>
      </c>
    </row>
    <row r="19" spans="1:17" s="3" customFormat="1" ht="45" x14ac:dyDescent="0.25">
      <c r="A19" s="11" t="s">
        <v>114</v>
      </c>
      <c r="B19" s="11" t="s">
        <v>115</v>
      </c>
      <c r="C19" s="32">
        <v>0.54152711720463442</v>
      </c>
      <c r="D19" s="32">
        <v>0.60244023853866224</v>
      </c>
      <c r="E19" s="32">
        <v>0.35703987457279157</v>
      </c>
      <c r="F19" s="32">
        <v>0.58256157427992039</v>
      </c>
      <c r="G19" s="32">
        <v>0.53262072894231582</v>
      </c>
      <c r="H19" s="32" t="s">
        <v>14</v>
      </c>
      <c r="I19" s="5" t="s">
        <v>90</v>
      </c>
      <c r="J19" s="5" t="s">
        <v>74</v>
      </c>
      <c r="K19" s="11" t="s">
        <v>1169</v>
      </c>
      <c r="L19" s="5" t="s">
        <v>1168</v>
      </c>
      <c r="M19" s="45" t="s">
        <v>1169</v>
      </c>
      <c r="N19" s="45" t="s">
        <v>1169</v>
      </c>
      <c r="O19" s="5"/>
      <c r="P19" s="5" t="s">
        <v>1168</v>
      </c>
      <c r="Q19" s="32">
        <v>-0.18569211557282425</v>
      </c>
    </row>
    <row r="20" spans="1:17" s="3" customFormat="1" ht="33.75" x14ac:dyDescent="0.25">
      <c r="A20" s="11" t="s">
        <v>160</v>
      </c>
      <c r="B20" s="8" t="s">
        <v>161</v>
      </c>
      <c r="C20" s="32">
        <v>0.67194446753219661</v>
      </c>
      <c r="D20" s="32">
        <v>0.55551976960458416</v>
      </c>
      <c r="E20" s="32">
        <v>0.60256257175947492</v>
      </c>
      <c r="F20" s="32">
        <v>0.55040134755757364</v>
      </c>
      <c r="G20" s="32">
        <v>0.58216524584449725</v>
      </c>
      <c r="H20" s="32" t="s">
        <v>1198</v>
      </c>
      <c r="I20" s="5" t="s">
        <v>90</v>
      </c>
      <c r="J20" s="5" t="s">
        <v>74</v>
      </c>
      <c r="K20" s="11" t="s">
        <v>1169</v>
      </c>
      <c r="L20" s="5" t="s">
        <v>1169</v>
      </c>
      <c r="M20" s="45" t="s">
        <v>1169</v>
      </c>
      <c r="N20" s="45" t="s">
        <v>1169</v>
      </c>
      <c r="O20" s="5"/>
      <c r="P20" s="5"/>
      <c r="Q20" s="32">
        <v>1.3657667585844663E-2</v>
      </c>
    </row>
    <row r="21" spans="1:17" s="3" customFormat="1" ht="33.75" x14ac:dyDescent="0.25">
      <c r="A21" s="11" t="s">
        <v>164</v>
      </c>
      <c r="B21" s="8" t="s">
        <v>165</v>
      </c>
      <c r="C21" s="32">
        <v>0.5379800698148125</v>
      </c>
      <c r="D21" s="32">
        <v>0.32067015474424493</v>
      </c>
      <c r="E21" s="32">
        <v>0.49903306553348786</v>
      </c>
      <c r="F21" s="32">
        <v>0.56128463930347861</v>
      </c>
      <c r="G21" s="32">
        <v>0.64710689821488376</v>
      </c>
      <c r="H21" s="32" t="s">
        <v>1198</v>
      </c>
      <c r="I21" s="5" t="s">
        <v>90</v>
      </c>
      <c r="J21" s="5" t="s">
        <v>74</v>
      </c>
      <c r="K21" s="11" t="s">
        <v>1169</v>
      </c>
      <c r="L21" s="5" t="s">
        <v>1168</v>
      </c>
      <c r="M21" s="45" t="s">
        <v>1169</v>
      </c>
      <c r="N21" s="45" t="s">
        <v>1169</v>
      </c>
      <c r="O21" s="5"/>
      <c r="P21" s="5" t="s">
        <v>1168</v>
      </c>
      <c r="Q21" s="32">
        <v>-0.52222365574452978</v>
      </c>
    </row>
    <row r="22" spans="1:17" s="3" customFormat="1" ht="22.5" x14ac:dyDescent="0.25">
      <c r="A22" s="11" t="s">
        <v>139</v>
      </c>
      <c r="B22" s="8" t="s">
        <v>140</v>
      </c>
      <c r="C22" s="32">
        <v>0.62823914620621457</v>
      </c>
      <c r="D22" s="32">
        <v>0.4738201214162891</v>
      </c>
      <c r="E22" s="32">
        <v>0.55482904574798497</v>
      </c>
      <c r="F22" s="32">
        <v>0.5806219603960816</v>
      </c>
      <c r="G22" s="32">
        <v>0.563569224916323</v>
      </c>
      <c r="H22" s="32" t="s">
        <v>141</v>
      </c>
      <c r="I22" s="5" t="s">
        <v>142</v>
      </c>
      <c r="J22" s="5" t="s">
        <v>87</v>
      </c>
      <c r="K22" s="11" t="s">
        <v>1169</v>
      </c>
      <c r="L22" s="5" t="s">
        <v>1169</v>
      </c>
      <c r="M22" s="45" t="s">
        <v>1169</v>
      </c>
      <c r="N22" s="45" t="s">
        <v>1169</v>
      </c>
      <c r="O22" s="5"/>
      <c r="P22" s="5"/>
      <c r="Q22" s="32">
        <v>-2.1822099765585978E-2</v>
      </c>
    </row>
    <row r="23" spans="1:17" s="3" customFormat="1" ht="45" x14ac:dyDescent="0.25">
      <c r="A23" s="11" t="s">
        <v>143</v>
      </c>
      <c r="B23" s="8" t="s">
        <v>144</v>
      </c>
      <c r="C23" s="32">
        <v>0.45600742935256455</v>
      </c>
      <c r="D23" s="32">
        <v>0.46701033205488152</v>
      </c>
      <c r="E23" s="32">
        <v>0.42363228450108592</v>
      </c>
      <c r="F23" s="32">
        <v>0.47986236748864047</v>
      </c>
      <c r="G23" s="32">
        <v>0.60299462694903849</v>
      </c>
      <c r="H23" s="32" t="s">
        <v>145</v>
      </c>
      <c r="I23" s="5" t="s">
        <v>90</v>
      </c>
      <c r="J23" s="5" t="s">
        <v>74</v>
      </c>
      <c r="K23" s="11" t="s">
        <v>1169</v>
      </c>
      <c r="L23" s="5" t="s">
        <v>1169</v>
      </c>
      <c r="M23" s="45" t="s">
        <v>1169</v>
      </c>
      <c r="N23" s="45" t="s">
        <v>1169</v>
      </c>
      <c r="O23" s="5"/>
      <c r="P23" s="5"/>
      <c r="Q23" s="32">
        <v>-0.94643417042388134</v>
      </c>
    </row>
    <row r="24" spans="1:17" s="3" customFormat="1" ht="22.5" x14ac:dyDescent="0.25">
      <c r="A24" s="11" t="s">
        <v>152</v>
      </c>
      <c r="B24" s="8" t="s">
        <v>153</v>
      </c>
      <c r="C24" s="32">
        <v>0.43981561999186286</v>
      </c>
      <c r="D24" s="32">
        <v>0.52404457460137199</v>
      </c>
      <c r="E24" s="32">
        <v>0.46567911251127098</v>
      </c>
      <c r="F24" s="32">
        <v>0.63865393221686306</v>
      </c>
      <c r="G24" s="32">
        <v>0.67607964713047797</v>
      </c>
      <c r="H24" s="32" t="s">
        <v>145</v>
      </c>
      <c r="I24" s="5" t="s">
        <v>90</v>
      </c>
      <c r="J24" s="5" t="s">
        <v>74</v>
      </c>
      <c r="K24" s="11" t="s">
        <v>1169</v>
      </c>
      <c r="L24" s="5" t="s">
        <v>1169</v>
      </c>
      <c r="M24" s="45" t="s">
        <v>1169</v>
      </c>
      <c r="N24" s="45" t="s">
        <v>1169</v>
      </c>
      <c r="O24" s="5"/>
      <c r="P24" s="5"/>
      <c r="Q24" s="32">
        <v>-0.58651596859567445</v>
      </c>
    </row>
    <row r="25" spans="1:17" s="3" customFormat="1" x14ac:dyDescent="0.25">
      <c r="A25" s="11" t="s">
        <v>126</v>
      </c>
      <c r="B25" s="8" t="s">
        <v>127</v>
      </c>
      <c r="C25" s="32">
        <v>0.56007277355682383</v>
      </c>
      <c r="D25" s="32">
        <v>0.57363003209737962</v>
      </c>
      <c r="E25" s="32">
        <v>0.60357434596732285</v>
      </c>
      <c r="F25" s="32">
        <v>0.63314163740419149</v>
      </c>
      <c r="G25" s="32">
        <v>0.60225800089708403</v>
      </c>
      <c r="H25" s="32" t="s">
        <v>43</v>
      </c>
      <c r="I25" s="5" t="s">
        <v>23</v>
      </c>
      <c r="J25" s="5" t="s">
        <v>33</v>
      </c>
      <c r="K25" s="5" t="s">
        <v>1169</v>
      </c>
      <c r="L25" s="5" t="s">
        <v>1169</v>
      </c>
      <c r="M25" s="45" t="s">
        <v>1169</v>
      </c>
      <c r="N25" s="45" t="s">
        <v>1169</v>
      </c>
      <c r="O25" s="5"/>
      <c r="P25" s="5"/>
      <c r="Q25" s="32">
        <v>6.2280003794276083E-2</v>
      </c>
    </row>
    <row r="26" spans="1:17" s="3" customFormat="1" ht="22.5" x14ac:dyDescent="0.25">
      <c r="A26" s="11" t="s">
        <v>121</v>
      </c>
      <c r="B26" s="8" t="s">
        <v>122</v>
      </c>
      <c r="C26" s="32">
        <v>0.55564495635656641</v>
      </c>
      <c r="D26" s="32">
        <v>0.42804441234263918</v>
      </c>
      <c r="E26" s="32">
        <v>0.49883014085634231</v>
      </c>
      <c r="F26" s="32">
        <v>0.61309771349250752</v>
      </c>
      <c r="G26" s="32">
        <v>0.65220066882415828</v>
      </c>
      <c r="H26" s="32" t="s">
        <v>43</v>
      </c>
      <c r="I26" s="5" t="s">
        <v>23</v>
      </c>
      <c r="J26" s="5" t="s">
        <v>33</v>
      </c>
      <c r="K26" s="5" t="s">
        <v>1169</v>
      </c>
      <c r="L26" s="5" t="s">
        <v>1169</v>
      </c>
      <c r="M26" s="45" t="s">
        <v>1169</v>
      </c>
      <c r="N26" s="45" t="s">
        <v>1169</v>
      </c>
      <c r="O26" s="5"/>
      <c r="P26" s="5"/>
      <c r="Q26" s="32">
        <v>-0.55861693812775581</v>
      </c>
    </row>
    <row r="27" spans="1:17" s="3" customFormat="1" ht="22.5" x14ac:dyDescent="0.25">
      <c r="A27" s="11" t="s">
        <v>148</v>
      </c>
      <c r="B27" s="8" t="s">
        <v>149</v>
      </c>
      <c r="C27" s="32">
        <v>0.50101627739731314</v>
      </c>
      <c r="D27" s="32">
        <v>0.55659706783968865</v>
      </c>
      <c r="E27" s="32">
        <v>0.41929074750233764</v>
      </c>
      <c r="F27" s="32">
        <v>0.56153503016560868</v>
      </c>
      <c r="G27" s="32">
        <v>0.55038588164858193</v>
      </c>
      <c r="H27" s="32" t="s">
        <v>43</v>
      </c>
      <c r="I27" s="5" t="s">
        <v>90</v>
      </c>
      <c r="J27" s="5" t="s">
        <v>74</v>
      </c>
      <c r="K27" s="5" t="s">
        <v>1169</v>
      </c>
      <c r="L27" s="5" t="s">
        <v>1169</v>
      </c>
      <c r="M27" s="45" t="s">
        <v>1169</v>
      </c>
      <c r="N27" s="45" t="s">
        <v>1169</v>
      </c>
      <c r="O27" s="5"/>
      <c r="P27" s="5"/>
      <c r="Q27" s="32">
        <v>-0.37744888765074353</v>
      </c>
    </row>
    <row r="28" spans="1:17" s="3" customFormat="1" ht="22.5" x14ac:dyDescent="0.25">
      <c r="A28" s="11" t="s">
        <v>150</v>
      </c>
      <c r="B28" s="8" t="s">
        <v>151</v>
      </c>
      <c r="C28" s="32">
        <v>0.56962067675778616</v>
      </c>
      <c r="D28" s="32">
        <v>0.44775371840140055</v>
      </c>
      <c r="E28" s="32">
        <v>0.62486310562277791</v>
      </c>
      <c r="F28" s="32">
        <v>0.67640348218433122</v>
      </c>
      <c r="G28" s="32">
        <v>0.66656236451899287</v>
      </c>
      <c r="H28" s="32" t="s">
        <v>43</v>
      </c>
      <c r="I28" s="5" t="s">
        <v>90</v>
      </c>
      <c r="J28" s="5" t="s">
        <v>74</v>
      </c>
      <c r="K28" s="5" t="s">
        <v>1169</v>
      </c>
      <c r="L28" s="5" t="s">
        <v>1168</v>
      </c>
      <c r="M28" s="45" t="s">
        <v>1169</v>
      </c>
      <c r="N28" s="45" t="s">
        <v>1169</v>
      </c>
      <c r="O28" s="5"/>
      <c r="P28" s="5" t="s">
        <v>1168</v>
      </c>
      <c r="Q28" s="32">
        <v>-0.23912213961343584</v>
      </c>
    </row>
    <row r="29" spans="1:17" s="3" customFormat="1" ht="33.75" x14ac:dyDescent="0.25">
      <c r="A29" s="11" t="s">
        <v>154</v>
      </c>
      <c r="B29" s="8" t="s">
        <v>155</v>
      </c>
      <c r="C29" s="32">
        <v>0.49023666666413696</v>
      </c>
      <c r="D29" s="32">
        <v>0.56443979432245972</v>
      </c>
      <c r="E29" s="32">
        <v>0.66511986452555949</v>
      </c>
      <c r="F29" s="32">
        <v>0.50861953779631208</v>
      </c>
      <c r="G29" s="32">
        <v>0.51601793187888734</v>
      </c>
      <c r="H29" s="32" t="s">
        <v>43</v>
      </c>
      <c r="I29" s="5" t="s">
        <v>90</v>
      </c>
      <c r="J29" s="5" t="s">
        <v>74</v>
      </c>
      <c r="K29" s="5" t="s">
        <v>1169</v>
      </c>
      <c r="L29" s="5" t="s">
        <v>1169</v>
      </c>
      <c r="M29" s="45" t="s">
        <v>1169</v>
      </c>
      <c r="N29" s="45" t="s">
        <v>1169</v>
      </c>
      <c r="O29" s="5"/>
      <c r="P29" s="5"/>
      <c r="Q29" s="32">
        <v>0.37457520710092018</v>
      </c>
    </row>
    <row r="30" spans="1:17" s="3" customFormat="1" ht="22.5" x14ac:dyDescent="0.25">
      <c r="A30" s="11" t="s">
        <v>156</v>
      </c>
      <c r="B30" s="8" t="s">
        <v>157</v>
      </c>
      <c r="C30" s="32">
        <v>0.47092836916545655</v>
      </c>
      <c r="D30" s="32">
        <v>0.3600196748824156</v>
      </c>
      <c r="E30" s="32">
        <v>0.57892895571632919</v>
      </c>
      <c r="F30" s="32">
        <v>0.65568717106135055</v>
      </c>
      <c r="G30" s="32">
        <v>0.59812975491770681</v>
      </c>
      <c r="H30" s="32" t="s">
        <v>43</v>
      </c>
      <c r="I30" s="5" t="s">
        <v>90</v>
      </c>
      <c r="J30" s="5" t="s">
        <v>74</v>
      </c>
      <c r="K30" s="5" t="s">
        <v>1169</v>
      </c>
      <c r="L30" s="5" t="s">
        <v>1168</v>
      </c>
      <c r="M30" s="45" t="s">
        <v>1169</v>
      </c>
      <c r="N30" s="45" t="s">
        <v>1169</v>
      </c>
      <c r="O30" s="5"/>
      <c r="P30" s="5" t="s">
        <v>1168</v>
      </c>
      <c r="Q30" s="32">
        <v>-0.11190071610249848</v>
      </c>
    </row>
    <row r="31" spans="1:17" s="3" customFormat="1" ht="22.5" x14ac:dyDescent="0.25">
      <c r="A31" s="11" t="s">
        <v>158</v>
      </c>
      <c r="B31" s="8" t="s">
        <v>159</v>
      </c>
      <c r="C31" s="32">
        <v>0.5208741479245198</v>
      </c>
      <c r="D31" s="32">
        <v>0.55354520848410049</v>
      </c>
      <c r="E31" s="32">
        <v>0.61872277104848117</v>
      </c>
      <c r="F31" s="32">
        <v>0.65807934798621948</v>
      </c>
      <c r="G31" s="32">
        <v>0.66904591528978319</v>
      </c>
      <c r="H31" s="32" t="s">
        <v>43</v>
      </c>
      <c r="I31" s="5" t="s">
        <v>90</v>
      </c>
      <c r="J31" s="5" t="s">
        <v>74</v>
      </c>
      <c r="K31" s="5" t="s">
        <v>1169</v>
      </c>
      <c r="L31" s="5" t="s">
        <v>1169</v>
      </c>
      <c r="M31" s="45" t="s">
        <v>1169</v>
      </c>
      <c r="N31" s="45" t="s">
        <v>1169</v>
      </c>
      <c r="O31" s="5"/>
      <c r="P31" s="5"/>
      <c r="Q31" s="32">
        <v>-0.36079942189381986</v>
      </c>
    </row>
    <row r="32" spans="1:17" s="3" customFormat="1" ht="22.5" x14ac:dyDescent="0.25">
      <c r="A32" s="11" t="s">
        <v>116</v>
      </c>
      <c r="B32" s="8" t="s">
        <v>117</v>
      </c>
      <c r="C32" s="32">
        <v>0.54573931178774904</v>
      </c>
      <c r="D32" s="32">
        <v>0.45405448420249328</v>
      </c>
      <c r="E32" s="32">
        <v>0.58554208559179066</v>
      </c>
      <c r="F32" s="32">
        <v>0.59792498652691739</v>
      </c>
      <c r="G32" s="32">
        <v>0.6020701328830117</v>
      </c>
      <c r="H32" s="32" t="s">
        <v>43</v>
      </c>
      <c r="I32" s="5" t="s">
        <v>90</v>
      </c>
      <c r="J32" s="5" t="s">
        <v>74</v>
      </c>
      <c r="K32" s="5" t="s">
        <v>1169</v>
      </c>
      <c r="L32" s="5" t="s">
        <v>1169</v>
      </c>
      <c r="M32" s="45" t="s">
        <v>1169</v>
      </c>
      <c r="N32" s="45" t="s">
        <v>1169</v>
      </c>
      <c r="O32" s="5"/>
      <c r="P32" s="5"/>
      <c r="Q32" s="32">
        <v>-0.23390570353340751</v>
      </c>
    </row>
    <row r="33" spans="1:17" s="3" customFormat="1" x14ac:dyDescent="0.25">
      <c r="A33" s="11" t="s">
        <v>1178</v>
      </c>
      <c r="B33" s="8" t="s">
        <v>172</v>
      </c>
      <c r="C33" s="32">
        <v>0.67402669392942971</v>
      </c>
      <c r="D33" s="32">
        <v>0.19723975112203623</v>
      </c>
      <c r="E33" s="32">
        <v>0.63883375573277312</v>
      </c>
      <c r="F33" s="32">
        <v>0.42860330928026252</v>
      </c>
      <c r="G33" s="32">
        <v>0.47894955379032472</v>
      </c>
      <c r="H33" s="5" t="s">
        <v>43</v>
      </c>
      <c r="I33" s="5" t="s">
        <v>43</v>
      </c>
      <c r="J33" s="5" t="s">
        <v>74</v>
      </c>
      <c r="K33" s="11" t="s">
        <v>1169</v>
      </c>
      <c r="L33" s="5" t="s">
        <v>1168</v>
      </c>
      <c r="M33" s="45" t="s">
        <v>1169</v>
      </c>
      <c r="N33" s="45" t="s">
        <v>1168</v>
      </c>
      <c r="O33" s="5"/>
      <c r="P33" s="5"/>
      <c r="Q33" s="32">
        <v>6.106347988586662E-2</v>
      </c>
    </row>
    <row r="34" spans="1:17" s="3" customFormat="1" x14ac:dyDescent="0.25">
      <c r="A34" s="11" t="s">
        <v>167</v>
      </c>
      <c r="B34" s="8" t="s">
        <v>109</v>
      </c>
      <c r="C34" s="32">
        <v>0.45537335937611628</v>
      </c>
      <c r="D34" s="32">
        <v>0.2948428137494884</v>
      </c>
      <c r="E34" s="32">
        <v>0.34976200448344619</v>
      </c>
      <c r="F34" s="32">
        <v>0.62450695196097838</v>
      </c>
      <c r="G34" s="32">
        <v>0.61940423964746683</v>
      </c>
      <c r="H34" s="5" t="s">
        <v>43</v>
      </c>
      <c r="I34" s="5" t="s">
        <v>43</v>
      </c>
      <c r="J34" s="5" t="s">
        <v>12</v>
      </c>
      <c r="K34" s="11" t="s">
        <v>1169</v>
      </c>
      <c r="L34" s="5" t="s">
        <v>1168</v>
      </c>
      <c r="M34" s="45" t="s">
        <v>1169</v>
      </c>
      <c r="N34" s="45" t="s">
        <v>1169</v>
      </c>
      <c r="O34" s="5"/>
      <c r="P34" s="5" t="s">
        <v>1168</v>
      </c>
      <c r="Q34" s="32">
        <v>-0.4735069248185198</v>
      </c>
    </row>
    <row r="35" spans="1:17" s="3" customFormat="1" x14ac:dyDescent="0.25">
      <c r="A35" s="11" t="s">
        <v>168</v>
      </c>
      <c r="B35" s="8" t="s">
        <v>109</v>
      </c>
      <c r="C35" s="32">
        <v>0.5816645766975409</v>
      </c>
      <c r="D35" s="32">
        <v>0.3900644830772827</v>
      </c>
      <c r="E35" s="32">
        <v>0.40621348271640906</v>
      </c>
      <c r="F35" s="32">
        <v>0.61870323222457635</v>
      </c>
      <c r="G35" s="32">
        <v>0.57500325723660306</v>
      </c>
      <c r="H35" s="5" t="s">
        <v>43</v>
      </c>
      <c r="I35" s="5" t="s">
        <v>43</v>
      </c>
      <c r="J35" s="5" t="s">
        <v>12</v>
      </c>
      <c r="K35" s="11" t="s">
        <v>1169</v>
      </c>
      <c r="L35" s="5" t="s">
        <v>1168</v>
      </c>
      <c r="M35" s="45" t="s">
        <v>1169</v>
      </c>
      <c r="N35" s="45" t="s">
        <v>1169</v>
      </c>
      <c r="O35" s="5"/>
      <c r="P35" s="5" t="s">
        <v>1168</v>
      </c>
      <c r="Q35" s="32">
        <v>-0.30378499528578268</v>
      </c>
    </row>
    <row r="36" spans="1:17" s="3" customFormat="1" x14ac:dyDescent="0.25">
      <c r="A36" s="11" t="s">
        <v>173</v>
      </c>
      <c r="B36" s="8" t="s">
        <v>109</v>
      </c>
      <c r="C36" s="32">
        <v>0.62777140844857116</v>
      </c>
      <c r="D36" s="32">
        <v>0.45821667385378145</v>
      </c>
      <c r="E36" s="32">
        <v>0.61593109759615017</v>
      </c>
      <c r="F36" s="32">
        <v>0.58656884609177529</v>
      </c>
      <c r="G36" s="32">
        <v>0.69445393581260062</v>
      </c>
      <c r="H36" s="5" t="s">
        <v>43</v>
      </c>
      <c r="I36" s="5" t="s">
        <v>43</v>
      </c>
      <c r="J36" s="5" t="s">
        <v>74</v>
      </c>
      <c r="K36" s="11" t="s">
        <v>1169</v>
      </c>
      <c r="L36" s="5" t="s">
        <v>1168</v>
      </c>
      <c r="M36" s="45" t="s">
        <v>1169</v>
      </c>
      <c r="N36" s="45" t="s">
        <v>1169</v>
      </c>
      <c r="O36" s="5"/>
      <c r="P36" s="5" t="s">
        <v>1168</v>
      </c>
      <c r="Q36" s="32">
        <v>-0.54621004198702217</v>
      </c>
    </row>
    <row r="37" spans="1:17" s="3" customFormat="1" x14ac:dyDescent="0.25">
      <c r="A37" s="11" t="s">
        <v>178</v>
      </c>
      <c r="B37" s="8" t="s">
        <v>109</v>
      </c>
      <c r="C37" s="32">
        <v>0.65664086910436803</v>
      </c>
      <c r="D37" s="32">
        <v>0.32687008240079318</v>
      </c>
      <c r="E37" s="32">
        <v>0.49900059906234473</v>
      </c>
      <c r="F37" s="32">
        <v>0.61979501563860051</v>
      </c>
      <c r="G37" s="32">
        <v>0.57405855473654743</v>
      </c>
      <c r="H37" s="5" t="s">
        <v>43</v>
      </c>
      <c r="I37" s="5" t="s">
        <v>43</v>
      </c>
      <c r="J37" s="5" t="s">
        <v>43</v>
      </c>
      <c r="K37" s="5" t="s">
        <v>1169</v>
      </c>
      <c r="L37" s="5" t="s">
        <v>1168</v>
      </c>
      <c r="M37" s="45" t="s">
        <v>1169</v>
      </c>
      <c r="N37" s="45" t="s">
        <v>1169</v>
      </c>
      <c r="O37" s="5"/>
      <c r="P37" s="5" t="s">
        <v>1168</v>
      </c>
      <c r="Q37" s="32">
        <v>-0.12599504979094475</v>
      </c>
    </row>
    <row r="38" spans="1:17" s="3" customFormat="1" x14ac:dyDescent="0.25">
      <c r="A38" s="11" t="s">
        <v>174</v>
      </c>
      <c r="B38" s="8" t="s">
        <v>175</v>
      </c>
      <c r="C38" s="32">
        <v>0.57957976992243532</v>
      </c>
      <c r="D38" s="32">
        <v>0.50613708363592147</v>
      </c>
      <c r="E38" s="32">
        <v>0.55823419327818113</v>
      </c>
      <c r="F38" s="32">
        <v>0.51497736638012748</v>
      </c>
      <c r="G38" s="32">
        <v>0.5908234809404519</v>
      </c>
      <c r="H38" s="5" t="s">
        <v>43</v>
      </c>
      <c r="I38" s="5" t="s">
        <v>43</v>
      </c>
      <c r="J38" s="5" t="s">
        <v>74</v>
      </c>
      <c r="K38" s="5" t="s">
        <v>1169</v>
      </c>
      <c r="L38" s="5" t="s">
        <v>1169</v>
      </c>
      <c r="M38" s="45" t="s">
        <v>1169</v>
      </c>
      <c r="N38" s="45" t="s">
        <v>1169</v>
      </c>
      <c r="O38" s="5"/>
      <c r="P38" s="5"/>
      <c r="Q38" s="32">
        <v>-0.61219003259765425</v>
      </c>
    </row>
    <row r="39" spans="1:17" s="3" customFormat="1" x14ac:dyDescent="0.25">
      <c r="A39" s="11" t="s">
        <v>1179</v>
      </c>
      <c r="B39" s="8" t="s">
        <v>166</v>
      </c>
      <c r="C39" s="32">
        <v>0.57021677349791866</v>
      </c>
      <c r="D39" s="32">
        <v>0.36814211564806121</v>
      </c>
      <c r="E39" s="32">
        <v>0.68866466539945459</v>
      </c>
      <c r="F39" s="32">
        <v>0.55236548044288902</v>
      </c>
      <c r="G39" s="32">
        <v>0.48546702385895324</v>
      </c>
      <c r="H39" s="5" t="s">
        <v>43</v>
      </c>
      <c r="I39" s="5" t="s">
        <v>43</v>
      </c>
      <c r="J39" s="5" t="s">
        <v>33</v>
      </c>
      <c r="K39" s="5" t="s">
        <v>1169</v>
      </c>
      <c r="L39" s="5" t="s">
        <v>1168</v>
      </c>
      <c r="M39" s="45" t="s">
        <v>1169</v>
      </c>
      <c r="N39" s="45" t="s">
        <v>1168</v>
      </c>
      <c r="O39" s="5"/>
      <c r="P39" s="5"/>
      <c r="Q39" s="32">
        <v>0.36425953797952731</v>
      </c>
    </row>
    <row r="40" spans="1:17" s="3" customFormat="1" x14ac:dyDescent="0.25">
      <c r="A40" s="11" t="s">
        <v>176</v>
      </c>
      <c r="B40" s="8" t="s">
        <v>177</v>
      </c>
      <c r="C40" s="32">
        <v>0.45811425016373802</v>
      </c>
      <c r="D40" s="32">
        <v>0.23368823217221865</v>
      </c>
      <c r="E40" s="32">
        <v>0.47966276702143124</v>
      </c>
      <c r="F40" s="32">
        <v>0.49553612407057412</v>
      </c>
      <c r="G40" s="32">
        <v>0.51869690195922102</v>
      </c>
      <c r="H40" s="5" t="s">
        <v>43</v>
      </c>
      <c r="I40" s="5" t="s">
        <v>43</v>
      </c>
      <c r="J40" s="5" t="s">
        <v>74</v>
      </c>
      <c r="K40" s="5" t="s">
        <v>1169</v>
      </c>
      <c r="L40" s="5" t="s">
        <v>1168</v>
      </c>
      <c r="M40" s="45" t="s">
        <v>1169</v>
      </c>
      <c r="N40" s="45" t="s">
        <v>1169</v>
      </c>
      <c r="O40" s="5"/>
      <c r="P40" s="5" t="s">
        <v>1168</v>
      </c>
      <c r="Q40" s="32">
        <v>-0.25448516666729293</v>
      </c>
    </row>
    <row r="41" spans="1:17" s="3" customFormat="1" x14ac:dyDescent="0.25">
      <c r="A41" s="11" t="s">
        <v>169</v>
      </c>
      <c r="B41" s="8" t="s">
        <v>170</v>
      </c>
      <c r="C41" s="32">
        <v>0.40492553806260156</v>
      </c>
      <c r="D41" s="32">
        <v>0.33650701878676392</v>
      </c>
      <c r="E41" s="32">
        <v>0.44926188163682479</v>
      </c>
      <c r="F41" s="32">
        <v>0.57146346752635435</v>
      </c>
      <c r="G41" s="32">
        <v>0.68248768768809553</v>
      </c>
      <c r="H41" s="5" t="s">
        <v>43</v>
      </c>
      <c r="I41" s="5" t="s">
        <v>43</v>
      </c>
      <c r="J41" s="5" t="s">
        <v>12</v>
      </c>
      <c r="K41" s="5" t="s">
        <v>1169</v>
      </c>
      <c r="L41" s="5" t="s">
        <v>1169</v>
      </c>
      <c r="M41" s="45" t="s">
        <v>1169</v>
      </c>
      <c r="N41" s="45" t="s">
        <v>1169</v>
      </c>
      <c r="O41" s="5"/>
      <c r="P41" s="5"/>
      <c r="Q41" s="32">
        <v>-0.65247496979293285</v>
      </c>
    </row>
    <row r="42" spans="1:17" s="3" customFormat="1" x14ac:dyDescent="0.25">
      <c r="A42" s="11" t="s">
        <v>1180</v>
      </c>
      <c r="B42" s="8" t="s">
        <v>109</v>
      </c>
      <c r="C42" s="32">
        <v>0.42725199583474432</v>
      </c>
      <c r="D42" s="32">
        <v>0.18864952599706689</v>
      </c>
      <c r="E42" s="32">
        <v>0.43332282357221719</v>
      </c>
      <c r="F42" s="32">
        <v>0.34144268547147716</v>
      </c>
      <c r="G42" s="32">
        <v>0.37830753336753986</v>
      </c>
      <c r="H42" s="5" t="s">
        <v>43</v>
      </c>
      <c r="I42" s="5" t="s">
        <v>43</v>
      </c>
      <c r="J42" s="5" t="s">
        <v>74</v>
      </c>
      <c r="K42" s="5" t="s">
        <v>1169</v>
      </c>
      <c r="L42" s="5" t="s">
        <v>1168</v>
      </c>
      <c r="M42" s="45" t="s">
        <v>1169</v>
      </c>
      <c r="N42" s="45" t="s">
        <v>1168</v>
      </c>
      <c r="O42" s="5"/>
      <c r="P42" s="5"/>
      <c r="Q42" s="32">
        <v>-5.266809668831867E-2</v>
      </c>
    </row>
    <row r="43" spans="1:17" s="3" customFormat="1" x14ac:dyDescent="0.25">
      <c r="A43" s="11" t="s">
        <v>179</v>
      </c>
      <c r="B43" s="8" t="s">
        <v>109</v>
      </c>
      <c r="C43" s="32">
        <v>0.52614537055726507</v>
      </c>
      <c r="D43" s="32">
        <v>0.40856495005740784</v>
      </c>
      <c r="E43" s="32">
        <v>0.30422142987909107</v>
      </c>
      <c r="F43" s="32">
        <v>0.55366272767344449</v>
      </c>
      <c r="G43" s="32">
        <v>0.64740583788301043</v>
      </c>
      <c r="H43" s="5" t="s">
        <v>43</v>
      </c>
      <c r="I43" s="5" t="s">
        <v>43</v>
      </c>
      <c r="J43" s="5" t="s">
        <v>43</v>
      </c>
      <c r="K43" s="5" t="s">
        <v>1169</v>
      </c>
      <c r="L43" s="5" t="s">
        <v>1168</v>
      </c>
      <c r="M43" s="45" t="s">
        <v>1169</v>
      </c>
      <c r="N43" s="45" t="s">
        <v>1169</v>
      </c>
      <c r="O43" s="5"/>
      <c r="P43" s="5" t="s">
        <v>1168</v>
      </c>
      <c r="Q43" s="32">
        <v>-0.70114665908032969</v>
      </c>
    </row>
    <row r="44" spans="1:17" s="3" customFormat="1" x14ac:dyDescent="0.25">
      <c r="A44" s="11" t="s">
        <v>171</v>
      </c>
      <c r="B44" s="8" t="s">
        <v>109</v>
      </c>
      <c r="C44" s="32">
        <v>0.6226479127965947</v>
      </c>
      <c r="D44" s="32">
        <v>0.17200693949133977</v>
      </c>
      <c r="E44" s="32">
        <v>0.28073340035675187</v>
      </c>
      <c r="F44" s="32">
        <v>0.64380377396373512</v>
      </c>
      <c r="G44" s="32">
        <v>0.69345869649266245</v>
      </c>
      <c r="H44" s="5" t="s">
        <v>43</v>
      </c>
      <c r="I44" s="5" t="s">
        <v>43</v>
      </c>
      <c r="J44" s="5" t="s">
        <v>12</v>
      </c>
      <c r="K44" s="5" t="s">
        <v>1169</v>
      </c>
      <c r="L44" s="5" t="s">
        <v>1168</v>
      </c>
      <c r="M44" s="45" t="s">
        <v>1169</v>
      </c>
      <c r="N44" s="45" t="s">
        <v>1169</v>
      </c>
      <c r="O44" s="5"/>
      <c r="P44" s="5" t="s">
        <v>1168</v>
      </c>
      <c r="Q44" s="32">
        <v>-0.47291726942904777</v>
      </c>
    </row>
    <row r="45" spans="1:17" s="3" customFormat="1" x14ac:dyDescent="0.25">
      <c r="A45" s="11" t="s">
        <v>1181</v>
      </c>
      <c r="B45" s="8" t="s">
        <v>109</v>
      </c>
      <c r="C45" s="32">
        <v>0.64193142354252453</v>
      </c>
      <c r="D45" s="32">
        <v>0.30525773099623921</v>
      </c>
      <c r="E45" s="32">
        <v>0.5370378523932009</v>
      </c>
      <c r="F45" s="32">
        <v>0.66205805038529908</v>
      </c>
      <c r="G45" s="32">
        <v>0.70559834249011855</v>
      </c>
      <c r="H45" s="5" t="s">
        <v>43</v>
      </c>
      <c r="I45" s="5" t="s">
        <v>43</v>
      </c>
      <c r="J45" s="5" t="s">
        <v>74</v>
      </c>
      <c r="K45" s="5" t="s">
        <v>1169</v>
      </c>
      <c r="L45" s="5" t="s">
        <v>1168</v>
      </c>
      <c r="M45" s="45" t="s">
        <v>1169</v>
      </c>
      <c r="N45" s="45" t="s">
        <v>1168</v>
      </c>
      <c r="O45" s="5"/>
      <c r="P45" s="5"/>
      <c r="Q45" s="32">
        <v>-0.38626988342832536</v>
      </c>
    </row>
    <row r="46" spans="1:17" s="3" customFormat="1" ht="22.5" x14ac:dyDescent="0.25">
      <c r="A46" s="11" t="s">
        <v>118</v>
      </c>
      <c r="B46" s="8" t="s">
        <v>119</v>
      </c>
      <c r="C46" s="32">
        <v>0.57965856925924875</v>
      </c>
      <c r="D46" s="32">
        <v>0.50441729962517146</v>
      </c>
      <c r="E46" s="32">
        <v>0.55818629622149429</v>
      </c>
      <c r="F46" s="32">
        <v>0.63487566290005859</v>
      </c>
      <c r="G46" s="32">
        <v>0.62320138496190436</v>
      </c>
      <c r="H46" s="32" t="s">
        <v>120</v>
      </c>
      <c r="I46" s="5" t="s">
        <v>23</v>
      </c>
      <c r="J46" s="5" t="s">
        <v>33</v>
      </c>
      <c r="K46" s="5" t="s">
        <v>1169</v>
      </c>
      <c r="L46" s="5" t="s">
        <v>1169</v>
      </c>
      <c r="M46" s="45" t="s">
        <v>1169</v>
      </c>
      <c r="N46" s="45" t="s">
        <v>1169</v>
      </c>
      <c r="O46" s="5"/>
      <c r="P46" s="5"/>
      <c r="Q46" s="32">
        <v>-0.34398141097411655</v>
      </c>
    </row>
    <row r="52" spans="11:12" x14ac:dyDescent="0.25">
      <c r="K52" s="7"/>
      <c r="L52" s="7"/>
    </row>
    <row r="53" spans="11:12" x14ac:dyDescent="0.25">
      <c r="K53" s="7"/>
      <c r="L53" s="7"/>
    </row>
    <row r="55" spans="11:12" x14ac:dyDescent="0.25">
      <c r="K55" s="7"/>
      <c r="L55" s="7"/>
    </row>
    <row r="56" spans="11:12" x14ac:dyDescent="0.25">
      <c r="K56" s="7"/>
      <c r="L56" s="7"/>
    </row>
  </sheetData>
  <autoFilter ref="A11:Q46">
    <sortState ref="A12:Q46">
      <sortCondition ref="H11:H46"/>
    </sortState>
  </autoFilter>
  <sortState ref="A6:N40">
    <sortCondition ref="H6:H40"/>
  </sortState>
  <mergeCells count="2">
    <mergeCell ref="A1:L1"/>
    <mergeCell ref="A2:Q2"/>
  </mergeCells>
  <conditionalFormatting sqref="K1:N1 K12:N1048576 K10:N10">
    <cfRule type="containsText" dxfId="23" priority="11" operator="containsText" text="yes">
      <formula>NOT(ISERROR(SEARCH("yes",K1)))</formula>
    </cfRule>
  </conditionalFormatting>
  <conditionalFormatting sqref="O1:P1 O12:P1048576 O10:P10">
    <cfRule type="containsText" dxfId="22" priority="10" operator="containsText" text="yes">
      <formula>NOT(ISERROR(SEARCH("yes",O1)))</formula>
    </cfRule>
  </conditionalFormatting>
  <conditionalFormatting sqref="K11:N11">
    <cfRule type="containsText" dxfId="21" priority="9" operator="containsText" text="yes">
      <formula>NOT(ISERROR(SEARCH("yes",K11)))</formula>
    </cfRule>
  </conditionalFormatting>
  <conditionalFormatting sqref="O11">
    <cfRule type="containsText" dxfId="20" priority="8" operator="containsText" text="yes">
      <formula>NOT(ISERROR(SEARCH("yes",O11)))</formula>
    </cfRule>
  </conditionalFormatting>
  <conditionalFormatting sqref="M3:N6">
    <cfRule type="containsText" dxfId="19" priority="4" operator="containsText" text="yes">
      <formula>NOT(ISERROR(SEARCH("yes",M3)))</formula>
    </cfRule>
  </conditionalFormatting>
  <conditionalFormatting sqref="A8">
    <cfRule type="containsText" dxfId="18" priority="3" operator="containsText" text="yes">
      <formula>NOT(ISERROR(SEARCH("yes",A8)))</formula>
    </cfRule>
  </conditionalFormatting>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
  <dimension ref="A1:L129"/>
  <sheetViews>
    <sheetView zoomScale="85" zoomScaleNormal="85" zoomScalePageLayoutView="85" workbookViewId="0">
      <selection sqref="A1:H1"/>
    </sheetView>
  </sheetViews>
  <sheetFormatPr defaultColWidth="8.85546875" defaultRowHeight="15" x14ac:dyDescent="0.25"/>
  <cols>
    <col min="1" max="1" width="9.85546875" style="30" customWidth="1"/>
    <col min="2" max="2" width="64.85546875" style="9" customWidth="1"/>
    <col min="3" max="3" width="6.85546875" style="2" customWidth="1"/>
    <col min="4" max="4" width="6.42578125" style="2" customWidth="1"/>
    <col min="5" max="5" width="6" style="2" customWidth="1"/>
    <col min="6" max="6" width="30.42578125" style="1" customWidth="1"/>
    <col min="7" max="7" width="39.7109375" style="3" customWidth="1"/>
    <col min="8" max="8" width="16.42578125" style="3" customWidth="1"/>
    <col min="9" max="9" width="20.28515625" style="1" customWidth="1"/>
    <col min="10" max="10" width="7.7109375" style="1" bestFit="1" customWidth="1"/>
    <col min="11" max="11" width="8.85546875" style="47"/>
    <col min="12" max="16384" width="8.85546875" style="14"/>
  </cols>
  <sheetData>
    <row r="1" spans="1:12" ht="20.25" customHeight="1" x14ac:dyDescent="0.25">
      <c r="A1" s="59" t="s">
        <v>1286</v>
      </c>
      <c r="B1" s="58"/>
      <c r="C1" s="58"/>
      <c r="D1" s="58"/>
      <c r="E1" s="58"/>
      <c r="F1" s="58"/>
      <c r="G1" s="58"/>
      <c r="H1" s="58"/>
    </row>
    <row r="2" spans="1:12" ht="35.25" customHeight="1" x14ac:dyDescent="0.25">
      <c r="A2" s="56" t="s">
        <v>1285</v>
      </c>
      <c r="B2" s="56"/>
      <c r="C2" s="56"/>
      <c r="D2" s="56"/>
      <c r="E2" s="56"/>
      <c r="F2" s="56"/>
      <c r="G2" s="56"/>
      <c r="H2" s="56"/>
      <c r="I2" s="56"/>
      <c r="J2" s="56"/>
    </row>
    <row r="3" spans="1:12" s="3" customFormat="1" ht="15" customHeight="1" x14ac:dyDescent="0.25">
      <c r="A3" s="43" t="s">
        <v>1275</v>
      </c>
      <c r="B3" s="38"/>
      <c r="C3" s="38"/>
      <c r="D3" s="38"/>
      <c r="E3" s="38"/>
      <c r="F3" s="38"/>
      <c r="G3" s="38"/>
      <c r="H3" s="38"/>
      <c r="I3" s="38"/>
      <c r="J3" s="48"/>
      <c r="K3" s="48"/>
      <c r="L3" s="38"/>
    </row>
    <row r="4" spans="1:12" s="3" customFormat="1" ht="11.25" x14ac:dyDescent="0.25">
      <c r="A4" s="34" t="s">
        <v>1280</v>
      </c>
      <c r="B4" s="41"/>
      <c r="C4" s="41"/>
      <c r="D4" s="41"/>
      <c r="E4" s="41"/>
      <c r="F4" s="41"/>
      <c r="G4" s="41"/>
      <c r="H4" s="41"/>
      <c r="I4" s="41"/>
      <c r="J4" s="41"/>
      <c r="K4" s="41"/>
      <c r="L4" s="41"/>
    </row>
    <row r="5" spans="1:12" x14ac:dyDescent="0.25">
      <c r="C5" s="51"/>
      <c r="D5" s="52"/>
      <c r="E5" s="52"/>
      <c r="F5" s="2"/>
    </row>
    <row r="6" spans="1:12" ht="22.5" x14ac:dyDescent="0.25">
      <c r="A6" s="29" t="s">
        <v>1183</v>
      </c>
      <c r="B6" s="10" t="s">
        <v>1182</v>
      </c>
      <c r="C6" s="15" t="s">
        <v>0</v>
      </c>
      <c r="D6" s="15" t="s">
        <v>3</v>
      </c>
      <c r="E6" s="15" t="s">
        <v>4</v>
      </c>
      <c r="F6" s="15" t="s">
        <v>5</v>
      </c>
      <c r="G6" s="4" t="s">
        <v>6</v>
      </c>
      <c r="H6" s="4" t="s">
        <v>7</v>
      </c>
      <c r="I6" s="4" t="s">
        <v>1274</v>
      </c>
      <c r="J6" s="49" t="s">
        <v>1278</v>
      </c>
    </row>
    <row r="7" spans="1:12" ht="45" x14ac:dyDescent="0.25">
      <c r="A7" s="11" t="s">
        <v>192</v>
      </c>
      <c r="B7" s="8" t="s">
        <v>193</v>
      </c>
      <c r="C7" s="17">
        <v>1.054182927320122</v>
      </c>
      <c r="D7" s="17">
        <v>1.068750856120507</v>
      </c>
      <c r="E7" s="17">
        <v>1.7209833907947061</v>
      </c>
      <c r="F7" s="8" t="s">
        <v>190</v>
      </c>
      <c r="G7" s="5" t="s">
        <v>194</v>
      </c>
      <c r="H7" s="8" t="s">
        <v>28</v>
      </c>
      <c r="I7" s="13" t="s">
        <v>1168</v>
      </c>
      <c r="J7" s="6">
        <v>-0.97824012068440447</v>
      </c>
    </row>
    <row r="8" spans="1:12" ht="22.5" x14ac:dyDescent="0.25">
      <c r="A8" s="18" t="s">
        <v>198</v>
      </c>
      <c r="B8" s="8" t="s">
        <v>199</v>
      </c>
      <c r="C8" s="6">
        <v>0.91511400787094743</v>
      </c>
      <c r="D8" s="6">
        <v>0.92204724057401977</v>
      </c>
      <c r="E8" s="6">
        <v>1.4407684042137245</v>
      </c>
      <c r="F8" s="5" t="s">
        <v>190</v>
      </c>
      <c r="G8" s="5" t="s">
        <v>200</v>
      </c>
      <c r="H8" s="5" t="s">
        <v>87</v>
      </c>
      <c r="I8" s="13" t="s">
        <v>1169</v>
      </c>
      <c r="J8" s="6">
        <v>-0.97979450705668836</v>
      </c>
    </row>
    <row r="9" spans="1:12" ht="67.5" x14ac:dyDescent="0.25">
      <c r="A9" s="18" t="s">
        <v>188</v>
      </c>
      <c r="B9" s="8" t="s">
        <v>189</v>
      </c>
      <c r="C9" s="6">
        <v>1.366945667741678</v>
      </c>
      <c r="D9" s="6">
        <v>1.1617837634420476</v>
      </c>
      <c r="E9" s="6">
        <v>2.0104096453900033</v>
      </c>
      <c r="F9" s="5" t="s">
        <v>190</v>
      </c>
      <c r="G9" s="5" t="s">
        <v>191</v>
      </c>
      <c r="H9" s="5" t="s">
        <v>33</v>
      </c>
      <c r="I9" s="13" t="s">
        <v>1169</v>
      </c>
      <c r="J9" s="6">
        <v>-0.99903504815481881</v>
      </c>
    </row>
    <row r="10" spans="1:12" x14ac:dyDescent="0.25">
      <c r="A10" s="18" t="s">
        <v>273</v>
      </c>
      <c r="B10" s="8" t="s">
        <v>274</v>
      </c>
      <c r="C10" s="6">
        <v>1.4594727176106215</v>
      </c>
      <c r="D10" s="6">
        <v>1.5758971122520895</v>
      </c>
      <c r="E10" s="6">
        <v>0.97096294071928246</v>
      </c>
      <c r="F10" s="13" t="s">
        <v>190</v>
      </c>
      <c r="G10" s="5" t="s">
        <v>275</v>
      </c>
      <c r="H10" s="5" t="s">
        <v>276</v>
      </c>
      <c r="I10" s="13" t="s">
        <v>1169</v>
      </c>
      <c r="J10" s="6">
        <v>0.99997190523293544</v>
      </c>
    </row>
    <row r="11" spans="1:12" ht="45" x14ac:dyDescent="0.25">
      <c r="A11" s="18" t="s">
        <v>271</v>
      </c>
      <c r="B11" s="8" t="s">
        <v>272</v>
      </c>
      <c r="C11" s="6">
        <v>3.1236874749354802</v>
      </c>
      <c r="D11" s="6">
        <v>1.1247283874619671</v>
      </c>
      <c r="E11" s="6">
        <v>0.77378684278819909</v>
      </c>
      <c r="F11" s="13" t="s">
        <v>190</v>
      </c>
      <c r="G11" s="5" t="s">
        <v>187</v>
      </c>
      <c r="H11" s="5" t="s">
        <v>74</v>
      </c>
      <c r="I11" s="13" t="s">
        <v>1168</v>
      </c>
      <c r="J11" s="6">
        <v>0.45520650063391299</v>
      </c>
    </row>
    <row r="12" spans="1:12" ht="33.75" x14ac:dyDescent="0.25">
      <c r="A12" s="18" t="s">
        <v>195</v>
      </c>
      <c r="B12" s="8" t="s">
        <v>196</v>
      </c>
      <c r="C12" s="6">
        <v>1.43992035726156</v>
      </c>
      <c r="D12" s="6">
        <v>0.87722505876685086</v>
      </c>
      <c r="E12" s="6">
        <v>1.0268231020752994</v>
      </c>
      <c r="F12" s="5" t="s">
        <v>190</v>
      </c>
      <c r="G12" s="5" t="s">
        <v>197</v>
      </c>
      <c r="H12" s="5" t="s">
        <v>12</v>
      </c>
      <c r="I12" s="13" t="s">
        <v>1168</v>
      </c>
      <c r="J12" s="6">
        <v>7.4114130046607829E-2</v>
      </c>
    </row>
    <row r="13" spans="1:12" ht="22.5" x14ac:dyDescent="0.25">
      <c r="A13" s="18" t="s">
        <v>373</v>
      </c>
      <c r="B13" s="8" t="s">
        <v>374</v>
      </c>
      <c r="C13" s="6">
        <v>1.5162132527622312</v>
      </c>
      <c r="D13" s="6">
        <v>1.5044648612187996</v>
      </c>
      <c r="E13" s="6">
        <v>0.9853712043823899</v>
      </c>
      <c r="F13" s="13" t="s">
        <v>138</v>
      </c>
      <c r="G13" s="12" t="s">
        <v>90</v>
      </c>
      <c r="H13" s="5" t="s">
        <v>74</v>
      </c>
      <c r="I13" s="13" t="s">
        <v>1169</v>
      </c>
      <c r="J13" s="6">
        <v>0.97818791979763264</v>
      </c>
    </row>
    <row r="14" spans="1:12" ht="22.5" x14ac:dyDescent="0.25">
      <c r="A14" s="18" t="s">
        <v>280</v>
      </c>
      <c r="B14" s="8" t="s">
        <v>281</v>
      </c>
      <c r="C14" s="6">
        <v>1.0767159557711519</v>
      </c>
      <c r="D14" s="6">
        <v>1.0754435357905276</v>
      </c>
      <c r="E14" s="6">
        <v>1.599628416328045</v>
      </c>
      <c r="F14" s="5" t="s">
        <v>279</v>
      </c>
      <c r="G14" s="5" t="s">
        <v>282</v>
      </c>
      <c r="H14" s="5" t="s">
        <v>74</v>
      </c>
      <c r="I14" s="13" t="s">
        <v>1169</v>
      </c>
      <c r="J14" s="6">
        <v>-0.98242441316106388</v>
      </c>
    </row>
    <row r="15" spans="1:12" ht="22.5" x14ac:dyDescent="0.25">
      <c r="A15" s="18" t="s">
        <v>277</v>
      </c>
      <c r="B15" s="8" t="s">
        <v>278</v>
      </c>
      <c r="C15" s="6">
        <v>1.215586756550781</v>
      </c>
      <c r="D15" s="6">
        <v>1.0297286833829269</v>
      </c>
      <c r="E15" s="6">
        <v>1.6897496393019269</v>
      </c>
      <c r="F15" s="5" t="s">
        <v>279</v>
      </c>
      <c r="G15" s="5" t="s">
        <v>197</v>
      </c>
      <c r="H15" s="5" t="s">
        <v>33</v>
      </c>
      <c r="I15" s="13" t="s">
        <v>1169</v>
      </c>
      <c r="J15" s="6">
        <v>-0.99624477581965509</v>
      </c>
    </row>
    <row r="16" spans="1:12" x14ac:dyDescent="0.25">
      <c r="A16" s="18" t="s">
        <v>283</v>
      </c>
      <c r="B16" s="8" t="s">
        <v>284</v>
      </c>
      <c r="C16" s="6">
        <v>0.96369895290572638</v>
      </c>
      <c r="D16" s="6">
        <v>1.2387198346975388</v>
      </c>
      <c r="E16" s="6">
        <v>1.4824663161947136</v>
      </c>
      <c r="F16" s="5" t="s">
        <v>285</v>
      </c>
      <c r="G16" s="5" t="s">
        <v>43</v>
      </c>
      <c r="H16" s="5" t="s">
        <v>87</v>
      </c>
      <c r="I16" s="13" t="s">
        <v>1169</v>
      </c>
      <c r="J16" s="6">
        <v>-0.73287532544480505</v>
      </c>
    </row>
    <row r="17" spans="1:10" x14ac:dyDescent="0.25">
      <c r="A17" s="18" t="s">
        <v>286</v>
      </c>
      <c r="B17" s="8" t="s">
        <v>287</v>
      </c>
      <c r="C17" s="6">
        <v>1.4579153626417154</v>
      </c>
      <c r="D17" s="6">
        <v>0.80221071875874095</v>
      </c>
      <c r="E17" s="6">
        <v>0.90864381169375164</v>
      </c>
      <c r="F17" s="5" t="s">
        <v>288</v>
      </c>
      <c r="G17" s="5" t="s">
        <v>289</v>
      </c>
      <c r="H17" s="5" t="s">
        <v>87</v>
      </c>
      <c r="I17" s="13" t="s">
        <v>1168</v>
      </c>
      <c r="J17" s="6">
        <v>0.18091865713249888</v>
      </c>
    </row>
    <row r="18" spans="1:10" ht="22.5" x14ac:dyDescent="0.25">
      <c r="A18" s="18" t="s">
        <v>375</v>
      </c>
      <c r="B18" s="8" t="s">
        <v>376</v>
      </c>
      <c r="C18" s="6">
        <v>0.77217977016882389</v>
      </c>
      <c r="D18" s="6">
        <v>1.2275930785250386</v>
      </c>
      <c r="E18" s="6">
        <v>1.42354094013012</v>
      </c>
      <c r="F18" s="13" t="s">
        <v>377</v>
      </c>
      <c r="G18" s="5" t="s">
        <v>90</v>
      </c>
      <c r="H18" s="5" t="s">
        <v>74</v>
      </c>
      <c r="I18" s="13" t="s">
        <v>1168</v>
      </c>
      <c r="J18" s="6">
        <v>-0.59017672306867486</v>
      </c>
    </row>
    <row r="19" spans="1:10" x14ac:dyDescent="0.25">
      <c r="A19" s="18" t="s">
        <v>290</v>
      </c>
      <c r="B19" s="8" t="s">
        <v>291</v>
      </c>
      <c r="C19" s="6">
        <v>0.74053546067764187</v>
      </c>
      <c r="D19" s="6">
        <v>0.76864314486738061</v>
      </c>
      <c r="E19" s="6">
        <v>1.4518150581936364</v>
      </c>
      <c r="F19" s="5" t="s">
        <v>206</v>
      </c>
      <c r="G19" s="5" t="s">
        <v>292</v>
      </c>
      <c r="H19" s="5" t="s">
        <v>74</v>
      </c>
      <c r="I19" s="13" t="s">
        <v>1168</v>
      </c>
      <c r="J19" s="6">
        <v>-0.97484643233099122</v>
      </c>
    </row>
    <row r="20" spans="1:10" ht="33.75" x14ac:dyDescent="0.25">
      <c r="A20" s="18" t="s">
        <v>293</v>
      </c>
      <c r="B20" s="8" t="s">
        <v>294</v>
      </c>
      <c r="C20" s="6">
        <v>3.5332483361230143</v>
      </c>
      <c r="D20" s="6">
        <v>2.4167854986712931</v>
      </c>
      <c r="E20" s="6">
        <v>1.3687521096499822</v>
      </c>
      <c r="F20" s="5" t="s">
        <v>295</v>
      </c>
      <c r="G20" s="5" t="s">
        <v>222</v>
      </c>
      <c r="H20" s="5" t="s">
        <v>33</v>
      </c>
      <c r="I20" s="13" t="s">
        <v>1168</v>
      </c>
      <c r="J20" s="6">
        <v>0.74402875608875862</v>
      </c>
    </row>
    <row r="21" spans="1:10" x14ac:dyDescent="0.25">
      <c r="A21" s="18" t="s">
        <v>344</v>
      </c>
      <c r="B21" s="8" t="s">
        <v>345</v>
      </c>
      <c r="C21" s="6">
        <v>1.7510708826428174</v>
      </c>
      <c r="D21" s="6">
        <v>1.4009473867341775</v>
      </c>
      <c r="E21" s="6">
        <v>1.0670040518439812</v>
      </c>
      <c r="F21" s="13" t="s">
        <v>346</v>
      </c>
      <c r="G21" s="5" t="s">
        <v>36</v>
      </c>
      <c r="H21" s="5" t="s">
        <v>33</v>
      </c>
      <c r="I21" s="13" t="s">
        <v>1168</v>
      </c>
      <c r="J21" s="6">
        <v>0.74709132938456968</v>
      </c>
    </row>
    <row r="22" spans="1:10" ht="22.5" x14ac:dyDescent="0.25">
      <c r="A22" s="18" t="s">
        <v>323</v>
      </c>
      <c r="B22" s="8" t="s">
        <v>324</v>
      </c>
      <c r="C22" s="6">
        <v>2.2700582740114599</v>
      </c>
      <c r="D22" s="6">
        <v>1.3582379169417211</v>
      </c>
      <c r="E22" s="6">
        <v>1.6032701872231563</v>
      </c>
      <c r="F22" s="13" t="s">
        <v>298</v>
      </c>
      <c r="G22" s="5" t="s">
        <v>325</v>
      </c>
      <c r="H22" s="5" t="s">
        <v>33</v>
      </c>
      <c r="I22" s="13" t="s">
        <v>1169</v>
      </c>
      <c r="J22" s="6">
        <v>7.1032643275315055E-2</v>
      </c>
    </row>
    <row r="23" spans="1:10" x14ac:dyDescent="0.25">
      <c r="A23" s="18" t="s">
        <v>296</v>
      </c>
      <c r="B23" s="8" t="s">
        <v>297</v>
      </c>
      <c r="C23" s="6">
        <v>0.94673436163457914</v>
      </c>
      <c r="D23" s="6">
        <v>1.0747159605972594</v>
      </c>
      <c r="E23" s="6">
        <v>1.4407411113027764</v>
      </c>
      <c r="F23" s="5" t="s">
        <v>298</v>
      </c>
      <c r="G23" s="5" t="s">
        <v>299</v>
      </c>
      <c r="H23" s="5" t="s">
        <v>28</v>
      </c>
      <c r="I23" s="13" t="s">
        <v>1169</v>
      </c>
      <c r="J23" s="6">
        <v>-0.90384515532301413</v>
      </c>
    </row>
    <row r="24" spans="1:10" ht="22.5" x14ac:dyDescent="0.25">
      <c r="A24" s="18" t="s">
        <v>311</v>
      </c>
      <c r="B24" s="8" t="s">
        <v>312</v>
      </c>
      <c r="C24" s="6">
        <v>2.3739092079284987</v>
      </c>
      <c r="D24" s="6">
        <v>1.2117364091693525</v>
      </c>
      <c r="E24" s="6">
        <v>0.94734160276605617</v>
      </c>
      <c r="F24" s="13" t="s">
        <v>298</v>
      </c>
      <c r="G24" s="5" t="s">
        <v>299</v>
      </c>
      <c r="H24" s="5" t="s">
        <v>16</v>
      </c>
      <c r="I24" s="13" t="s">
        <v>1169</v>
      </c>
      <c r="J24" s="6">
        <v>0.48714651757619698</v>
      </c>
    </row>
    <row r="25" spans="1:10" ht="22.5" x14ac:dyDescent="0.25">
      <c r="A25" s="18" t="s">
        <v>300</v>
      </c>
      <c r="B25" s="8" t="s">
        <v>301</v>
      </c>
      <c r="C25" s="6">
        <v>1.8944798361865893</v>
      </c>
      <c r="D25" s="6">
        <v>1.4455951973751837</v>
      </c>
      <c r="E25" s="6">
        <v>1.0891209932568364</v>
      </c>
      <c r="F25" s="5" t="s">
        <v>10</v>
      </c>
      <c r="G25" s="12" t="s">
        <v>302</v>
      </c>
      <c r="H25" s="5" t="s">
        <v>28</v>
      </c>
      <c r="I25" s="13" t="s">
        <v>1169</v>
      </c>
      <c r="J25" s="6">
        <v>0.71118301438359954</v>
      </c>
    </row>
    <row r="26" spans="1:10" x14ac:dyDescent="0.25">
      <c r="A26" s="18" t="s">
        <v>303</v>
      </c>
      <c r="B26" s="8" t="s">
        <v>304</v>
      </c>
      <c r="C26" s="6">
        <v>2.0216372972962739</v>
      </c>
      <c r="D26" s="6">
        <v>0.79628340051516078</v>
      </c>
      <c r="E26" s="6">
        <v>0.73630059748888976</v>
      </c>
      <c r="F26" s="5" t="s">
        <v>10</v>
      </c>
      <c r="G26" s="5" t="s">
        <v>43</v>
      </c>
      <c r="H26" s="5" t="s">
        <v>43</v>
      </c>
      <c r="I26" s="13" t="s">
        <v>1169</v>
      </c>
      <c r="J26" s="6">
        <v>0.36635498602575539</v>
      </c>
    </row>
    <row r="27" spans="1:10" ht="33.75" x14ac:dyDescent="0.25">
      <c r="A27" s="18" t="s">
        <v>233</v>
      </c>
      <c r="B27" s="8" t="s">
        <v>234</v>
      </c>
      <c r="C27" s="6">
        <v>6.5434244461105058</v>
      </c>
      <c r="D27" s="6">
        <v>2.2619208737152072</v>
      </c>
      <c r="E27" s="6">
        <v>2.5838549559849913</v>
      </c>
      <c r="F27" s="20" t="s">
        <v>211</v>
      </c>
      <c r="G27" s="5" t="s">
        <v>235</v>
      </c>
      <c r="H27" s="5" t="s">
        <v>33</v>
      </c>
      <c r="I27" s="13" t="s">
        <v>1168</v>
      </c>
      <c r="J27" s="6">
        <v>0.26304112985830924</v>
      </c>
    </row>
    <row r="28" spans="1:10" x14ac:dyDescent="0.25">
      <c r="A28" s="18" t="s">
        <v>213</v>
      </c>
      <c r="B28" s="8" t="s">
        <v>214</v>
      </c>
      <c r="C28" s="19">
        <v>2.3073229823624088</v>
      </c>
      <c r="D28" s="19">
        <v>1.4052643118020798</v>
      </c>
      <c r="E28" s="19">
        <v>1.6254360033066877</v>
      </c>
      <c r="F28" s="20" t="s">
        <v>211</v>
      </c>
      <c r="G28" s="8" t="s">
        <v>215</v>
      </c>
      <c r="H28" s="5" t="s">
        <v>16</v>
      </c>
      <c r="I28" s="13" t="s">
        <v>1169</v>
      </c>
      <c r="J28" s="6">
        <v>9.7315446385740648E-2</v>
      </c>
    </row>
    <row r="29" spans="1:10" x14ac:dyDescent="0.25">
      <c r="A29" s="18" t="s">
        <v>227</v>
      </c>
      <c r="B29" s="8" t="s">
        <v>228</v>
      </c>
      <c r="C29" s="19">
        <v>4.298742268511293</v>
      </c>
      <c r="D29" s="19">
        <v>1.2919628117584587</v>
      </c>
      <c r="E29" s="19">
        <v>1.9738594490331791</v>
      </c>
      <c r="F29" s="20" t="s">
        <v>211</v>
      </c>
      <c r="G29" s="8" t="s">
        <v>43</v>
      </c>
      <c r="H29" s="5" t="s">
        <v>74</v>
      </c>
      <c r="I29" s="13" t="s">
        <v>1168</v>
      </c>
      <c r="J29" s="6">
        <v>0.11547227064573007</v>
      </c>
    </row>
    <row r="30" spans="1:10" x14ac:dyDescent="0.25">
      <c r="A30" s="18" t="s">
        <v>216</v>
      </c>
      <c r="B30" s="8" t="s">
        <v>217</v>
      </c>
      <c r="C30" s="19">
        <v>2.3248727398147162</v>
      </c>
      <c r="D30" s="19">
        <v>1.1424327104114942</v>
      </c>
      <c r="E30" s="19">
        <v>1.4533891637916108</v>
      </c>
      <c r="F30" s="20" t="s">
        <v>211</v>
      </c>
      <c r="G30" s="8" t="s">
        <v>215</v>
      </c>
      <c r="H30" s="5" t="s">
        <v>16</v>
      </c>
      <c r="I30" s="13" t="s">
        <v>1169</v>
      </c>
      <c r="J30" s="6">
        <v>7.7202890570384763E-2</v>
      </c>
    </row>
    <row r="31" spans="1:10" x14ac:dyDescent="0.25">
      <c r="A31" s="18" t="s">
        <v>223</v>
      </c>
      <c r="B31" s="8" t="s">
        <v>224</v>
      </c>
      <c r="C31" s="19">
        <v>1.8474505549212143</v>
      </c>
      <c r="D31" s="19">
        <v>1.1802293086281219</v>
      </c>
      <c r="E31" s="19">
        <v>1.4678976775182813</v>
      </c>
      <c r="F31" s="20" t="s">
        <v>211</v>
      </c>
      <c r="G31" s="8" t="s">
        <v>43</v>
      </c>
      <c r="H31" s="5" t="s">
        <v>74</v>
      </c>
      <c r="I31" s="13" t="s">
        <v>1169</v>
      </c>
      <c r="J31" s="6">
        <v>-0.11030075325110036</v>
      </c>
    </row>
    <row r="32" spans="1:10" ht="45" x14ac:dyDescent="0.25">
      <c r="A32" s="18" t="s">
        <v>218</v>
      </c>
      <c r="B32" s="8" t="s">
        <v>219</v>
      </c>
      <c r="C32" s="19">
        <v>2.215942061709014</v>
      </c>
      <c r="D32" s="19">
        <v>1.18086348822916</v>
      </c>
      <c r="E32" s="19">
        <v>1.6827873483239995</v>
      </c>
      <c r="F32" s="20" t="s">
        <v>211</v>
      </c>
      <c r="G32" s="8" t="s">
        <v>212</v>
      </c>
      <c r="H32" s="5" t="s">
        <v>16</v>
      </c>
      <c r="I32" s="13" t="s">
        <v>1169</v>
      </c>
      <c r="J32" s="6">
        <v>-0.17159515064477202</v>
      </c>
    </row>
    <row r="33" spans="1:10" ht="22.5" x14ac:dyDescent="0.25">
      <c r="A33" s="18" t="s">
        <v>220</v>
      </c>
      <c r="B33" s="8" t="s">
        <v>221</v>
      </c>
      <c r="C33" s="6">
        <v>2.9123085721979489</v>
      </c>
      <c r="D33" s="6">
        <v>1.6351743996362058</v>
      </c>
      <c r="E33" s="6">
        <v>1.3998547938630601</v>
      </c>
      <c r="F33" s="20" t="s">
        <v>211</v>
      </c>
      <c r="G33" s="5" t="s">
        <v>222</v>
      </c>
      <c r="H33" s="5" t="s">
        <v>28</v>
      </c>
      <c r="I33" s="13" t="s">
        <v>1169</v>
      </c>
      <c r="J33" s="6">
        <v>0.46072761737587242</v>
      </c>
    </row>
    <row r="34" spans="1:10" ht="22.5" x14ac:dyDescent="0.25">
      <c r="A34" s="18" t="s">
        <v>229</v>
      </c>
      <c r="B34" s="8" t="s">
        <v>230</v>
      </c>
      <c r="C34" s="6">
        <v>2.0511032502902413</v>
      </c>
      <c r="D34" s="6">
        <v>0.78894013988637368</v>
      </c>
      <c r="E34" s="6">
        <v>0.4733280318685939</v>
      </c>
      <c r="F34" s="20" t="s">
        <v>211</v>
      </c>
      <c r="G34" s="5" t="s">
        <v>231</v>
      </c>
      <c r="H34" s="5" t="s">
        <v>232</v>
      </c>
      <c r="I34" s="13" t="s">
        <v>1169</v>
      </c>
      <c r="J34" s="6">
        <v>0.50025629995678689</v>
      </c>
    </row>
    <row r="35" spans="1:10" ht="33.75" x14ac:dyDescent="0.25">
      <c r="A35" s="18" t="s">
        <v>209</v>
      </c>
      <c r="B35" s="8" t="s">
        <v>210</v>
      </c>
      <c r="C35" s="19">
        <v>1.635411093781755</v>
      </c>
      <c r="D35" s="19">
        <v>1.0419753770610463</v>
      </c>
      <c r="E35" s="19">
        <v>1.0639092508514634</v>
      </c>
      <c r="F35" s="20" t="s">
        <v>211</v>
      </c>
      <c r="G35" s="8" t="s">
        <v>212</v>
      </c>
      <c r="H35" s="5" t="s">
        <v>16</v>
      </c>
      <c r="I35" s="13" t="s">
        <v>1169</v>
      </c>
      <c r="J35" s="6">
        <v>0.29660119178198663</v>
      </c>
    </row>
    <row r="36" spans="1:10" x14ac:dyDescent="0.25">
      <c r="A36" s="18" t="s">
        <v>225</v>
      </c>
      <c r="B36" s="8" t="s">
        <v>226</v>
      </c>
      <c r="C36" s="19">
        <v>1.4992228447445359</v>
      </c>
      <c r="D36" s="19">
        <v>1.0368246659688796</v>
      </c>
      <c r="E36" s="19">
        <v>1.1649595377648887</v>
      </c>
      <c r="F36" s="20" t="s">
        <v>211</v>
      </c>
      <c r="G36" s="8" t="s">
        <v>43</v>
      </c>
      <c r="H36" s="5" t="s">
        <v>74</v>
      </c>
      <c r="I36" s="13" t="s">
        <v>1169</v>
      </c>
      <c r="J36" s="6">
        <v>6.1998113314356999E-2</v>
      </c>
    </row>
    <row r="37" spans="1:10" x14ac:dyDescent="0.25">
      <c r="A37" s="18" t="s">
        <v>329</v>
      </c>
      <c r="B37" s="8" t="s">
        <v>330</v>
      </c>
      <c r="C37" s="6">
        <v>1.5747141185474653</v>
      </c>
      <c r="D37" s="6">
        <v>1.4010149798335281</v>
      </c>
      <c r="E37" s="6">
        <v>2.4829753005276767</v>
      </c>
      <c r="F37" s="13" t="s">
        <v>331</v>
      </c>
      <c r="G37" s="5" t="s">
        <v>332</v>
      </c>
      <c r="H37" s="5" t="s">
        <v>16</v>
      </c>
      <c r="I37" s="13" t="s">
        <v>1169</v>
      </c>
      <c r="J37" s="6">
        <v>-0.99920665607635284</v>
      </c>
    </row>
    <row r="38" spans="1:10" x14ac:dyDescent="0.25">
      <c r="A38" s="18" t="s">
        <v>333</v>
      </c>
      <c r="B38" s="8" t="s">
        <v>334</v>
      </c>
      <c r="C38" s="6">
        <v>1.4814841465332353</v>
      </c>
      <c r="D38" s="6">
        <v>1.17311662265956</v>
      </c>
      <c r="E38" s="6">
        <v>1.7088343322513566</v>
      </c>
      <c r="F38" s="13" t="s">
        <v>1195</v>
      </c>
      <c r="G38" s="5" t="s">
        <v>335</v>
      </c>
      <c r="H38" s="5" t="s">
        <v>33</v>
      </c>
      <c r="I38" s="13" t="s">
        <v>1169</v>
      </c>
      <c r="J38" s="6">
        <v>-0.91275244210706763</v>
      </c>
    </row>
    <row r="39" spans="1:10" ht="22.5" x14ac:dyDescent="0.25">
      <c r="A39" s="11" t="s">
        <v>180</v>
      </c>
      <c r="B39" s="8" t="s">
        <v>181</v>
      </c>
      <c r="C39" s="17">
        <v>0.85647483340663677</v>
      </c>
      <c r="D39" s="17">
        <v>0.73867612208933753</v>
      </c>
      <c r="E39" s="17">
        <v>1.4593114788614214</v>
      </c>
      <c r="F39" s="8" t="s">
        <v>135</v>
      </c>
      <c r="G39" s="8" t="s">
        <v>10</v>
      </c>
      <c r="H39" s="8" t="s">
        <v>16</v>
      </c>
      <c r="I39" s="13" t="s">
        <v>1169</v>
      </c>
      <c r="J39" s="6">
        <v>-0.99931905404547638</v>
      </c>
    </row>
    <row r="40" spans="1:10" ht="33.75" x14ac:dyDescent="0.25">
      <c r="A40" s="18" t="s">
        <v>336</v>
      </c>
      <c r="B40" s="8" t="s">
        <v>337</v>
      </c>
      <c r="C40" s="6">
        <v>1.6437327443915175</v>
      </c>
      <c r="D40" s="6">
        <v>1.2681797612630423</v>
      </c>
      <c r="E40" s="6">
        <v>0.93143136863417575</v>
      </c>
      <c r="F40" s="13" t="s">
        <v>338</v>
      </c>
      <c r="G40" s="5" t="s">
        <v>339</v>
      </c>
      <c r="H40" s="5" t="s">
        <v>33</v>
      </c>
      <c r="I40" s="13" t="s">
        <v>1169</v>
      </c>
      <c r="J40" s="6">
        <v>0.73515021702741878</v>
      </c>
    </row>
    <row r="41" spans="1:10" ht="33.75" x14ac:dyDescent="0.25">
      <c r="A41" s="18" t="s">
        <v>358</v>
      </c>
      <c r="B41" s="8" t="s">
        <v>359</v>
      </c>
      <c r="C41" s="6">
        <v>1.1478545990781379</v>
      </c>
      <c r="D41" s="6">
        <v>1.3996789713354165</v>
      </c>
      <c r="E41" s="6">
        <v>2.002502956082866</v>
      </c>
      <c r="F41" s="13" t="s">
        <v>360</v>
      </c>
      <c r="G41" s="5" t="s">
        <v>90</v>
      </c>
      <c r="H41" s="5" t="s">
        <v>74</v>
      </c>
      <c r="I41" s="13" t="s">
        <v>1169</v>
      </c>
      <c r="J41" s="6">
        <v>-0.88669429451067849</v>
      </c>
    </row>
    <row r="42" spans="1:10" ht="22.5" x14ac:dyDescent="0.25">
      <c r="A42" s="18" t="s">
        <v>203</v>
      </c>
      <c r="B42" s="8" t="s">
        <v>204</v>
      </c>
      <c r="C42" s="6">
        <v>1.0413912080985184</v>
      </c>
      <c r="D42" s="6">
        <v>1.1202540371579037</v>
      </c>
      <c r="E42" s="6">
        <v>1.5709331379955267</v>
      </c>
      <c r="F42" s="13" t="s">
        <v>205</v>
      </c>
      <c r="G42" s="5" t="s">
        <v>206</v>
      </c>
      <c r="H42" s="5" t="s">
        <v>33</v>
      </c>
      <c r="I42" s="13" t="s">
        <v>1169</v>
      </c>
      <c r="J42" s="6">
        <v>-0.94658349048444967</v>
      </c>
    </row>
    <row r="43" spans="1:10" ht="33.75" x14ac:dyDescent="0.25">
      <c r="A43" s="18" t="s">
        <v>207</v>
      </c>
      <c r="B43" s="8" t="s">
        <v>208</v>
      </c>
      <c r="C43" s="6">
        <v>1.3687077099749099</v>
      </c>
      <c r="D43" s="6">
        <v>1.3838298441886472</v>
      </c>
      <c r="E43" s="6">
        <v>2.2236221480269838</v>
      </c>
      <c r="F43" s="13" t="s">
        <v>205</v>
      </c>
      <c r="G43" s="5" t="s">
        <v>206</v>
      </c>
      <c r="H43" s="5" t="s">
        <v>16</v>
      </c>
      <c r="I43" s="13" t="s">
        <v>1169</v>
      </c>
      <c r="J43" s="6">
        <v>-0.97899557928546743</v>
      </c>
    </row>
    <row r="44" spans="1:10" ht="33.75" x14ac:dyDescent="0.25">
      <c r="A44" s="18" t="s">
        <v>182</v>
      </c>
      <c r="B44" s="8" t="s">
        <v>183</v>
      </c>
      <c r="C44" s="6">
        <v>2.2579498464317522</v>
      </c>
      <c r="D44" s="6">
        <v>2.9402612125697094</v>
      </c>
      <c r="E44" s="6">
        <v>0.94874855017779502</v>
      </c>
      <c r="F44" s="13" t="s">
        <v>14</v>
      </c>
      <c r="G44" s="5" t="s">
        <v>184</v>
      </c>
      <c r="H44" s="5" t="s">
        <v>16</v>
      </c>
      <c r="I44" s="13" t="s">
        <v>1168</v>
      </c>
      <c r="J44" s="6">
        <v>0.98817228374345123</v>
      </c>
    </row>
    <row r="45" spans="1:10" ht="45" x14ac:dyDescent="0.25">
      <c r="A45" s="18" t="s">
        <v>91</v>
      </c>
      <c r="B45" s="8" t="s">
        <v>92</v>
      </c>
      <c r="C45" s="6">
        <v>2.8411440361164879</v>
      </c>
      <c r="D45" s="6">
        <v>2.4972881457192582</v>
      </c>
      <c r="E45" s="6">
        <v>1.6840334671460102</v>
      </c>
      <c r="F45" s="13" t="s">
        <v>1196</v>
      </c>
      <c r="G45" s="5" t="s">
        <v>90</v>
      </c>
      <c r="H45" s="5" t="s">
        <v>74</v>
      </c>
      <c r="I45" s="13" t="s">
        <v>1169</v>
      </c>
      <c r="J45" s="6">
        <v>0.88541882648383619</v>
      </c>
    </row>
    <row r="46" spans="1:10" ht="33.75" x14ac:dyDescent="0.25">
      <c r="A46" s="18" t="s">
        <v>185</v>
      </c>
      <c r="B46" s="8" t="s">
        <v>186</v>
      </c>
      <c r="C46" s="6">
        <v>3.6438421446888851</v>
      </c>
      <c r="D46" s="6">
        <v>2.2412620748499896</v>
      </c>
      <c r="E46" s="6">
        <v>3.8643566388581281</v>
      </c>
      <c r="F46" s="13" t="s">
        <v>1196</v>
      </c>
      <c r="G46" s="5" t="s">
        <v>90</v>
      </c>
      <c r="H46" s="5" t="s">
        <v>74</v>
      </c>
      <c r="I46" s="13" t="s">
        <v>1169</v>
      </c>
      <c r="J46" s="6">
        <v>-0.74399886442708663</v>
      </c>
    </row>
    <row r="47" spans="1:10" ht="33.75" x14ac:dyDescent="0.25">
      <c r="A47" s="18" t="s">
        <v>340</v>
      </c>
      <c r="B47" s="8" t="s">
        <v>341</v>
      </c>
      <c r="C47" s="6">
        <v>1.0716221867467095</v>
      </c>
      <c r="D47" s="6">
        <v>1.1576974460141427</v>
      </c>
      <c r="E47" s="6">
        <v>1.9377353495878098</v>
      </c>
      <c r="F47" s="13" t="s">
        <v>342</v>
      </c>
      <c r="G47" s="5" t="s">
        <v>343</v>
      </c>
      <c r="H47" s="5" t="s">
        <v>43</v>
      </c>
      <c r="I47" s="13" t="s">
        <v>1169</v>
      </c>
      <c r="J47" s="6">
        <v>-0.96100364304303398</v>
      </c>
    </row>
    <row r="48" spans="1:10" x14ac:dyDescent="0.25">
      <c r="A48" s="18" t="s">
        <v>320</v>
      </c>
      <c r="B48" s="8" t="s">
        <v>166</v>
      </c>
      <c r="C48" s="6">
        <v>1.0545503644296224</v>
      </c>
      <c r="D48" s="6">
        <v>0.97567203520500956</v>
      </c>
      <c r="E48" s="6">
        <v>1.4525363793982613</v>
      </c>
      <c r="F48" s="13" t="s">
        <v>321</v>
      </c>
      <c r="G48" s="12" t="s">
        <v>322</v>
      </c>
      <c r="H48" s="5" t="s">
        <v>74</v>
      </c>
      <c r="I48" s="13" t="s">
        <v>1169</v>
      </c>
      <c r="J48" s="6">
        <v>-0.99938921125826052</v>
      </c>
    </row>
    <row r="49" spans="1:10" ht="33.75" x14ac:dyDescent="0.25">
      <c r="A49" s="18" t="s">
        <v>308</v>
      </c>
      <c r="B49" s="8" t="s">
        <v>309</v>
      </c>
      <c r="C49" s="6">
        <v>1.4393746857068572</v>
      </c>
      <c r="D49" s="6">
        <v>0.88858284005593402</v>
      </c>
      <c r="E49" s="6">
        <v>0.65858371338971</v>
      </c>
      <c r="F49" s="13" t="s">
        <v>310</v>
      </c>
      <c r="G49" s="5" t="s">
        <v>23</v>
      </c>
      <c r="H49" s="5" t="s">
        <v>43</v>
      </c>
      <c r="I49" s="13" t="s">
        <v>1169</v>
      </c>
      <c r="J49" s="6">
        <v>0.5846328070306086</v>
      </c>
    </row>
    <row r="50" spans="1:10" x14ac:dyDescent="0.25">
      <c r="A50" s="18" t="s">
        <v>350</v>
      </c>
      <c r="B50" s="8" t="s">
        <v>351</v>
      </c>
      <c r="C50" s="6">
        <v>2.8695129428801049</v>
      </c>
      <c r="D50" s="6">
        <v>2.6931713133925701</v>
      </c>
      <c r="E50" s="6">
        <v>4.7646638124852219</v>
      </c>
      <c r="F50" s="13" t="s">
        <v>22</v>
      </c>
      <c r="G50" s="5" t="s">
        <v>352</v>
      </c>
      <c r="H50" s="5" t="s">
        <v>33</v>
      </c>
      <c r="I50" s="13" t="s">
        <v>1169</v>
      </c>
      <c r="J50" s="6">
        <v>-0.99362022997853405</v>
      </c>
    </row>
    <row r="51" spans="1:10" ht="33.75" x14ac:dyDescent="0.25">
      <c r="A51" s="18" t="s">
        <v>353</v>
      </c>
      <c r="B51" s="8" t="s">
        <v>354</v>
      </c>
      <c r="C51" s="6">
        <v>1.4917683554880388</v>
      </c>
      <c r="D51" s="6">
        <v>1.3521287975767216</v>
      </c>
      <c r="E51" s="6">
        <v>1.1091913279237282</v>
      </c>
      <c r="F51" s="13" t="s">
        <v>22</v>
      </c>
      <c r="G51" s="5" t="s">
        <v>355</v>
      </c>
      <c r="H51" s="5" t="s">
        <v>33</v>
      </c>
      <c r="I51" s="13" t="s">
        <v>1169</v>
      </c>
      <c r="J51" s="6">
        <v>0.84787995607151501</v>
      </c>
    </row>
    <row r="52" spans="1:10" x14ac:dyDescent="0.25">
      <c r="A52" s="18" t="s">
        <v>347</v>
      </c>
      <c r="B52" s="8" t="s">
        <v>348</v>
      </c>
      <c r="C52" s="6">
        <v>1.4474612275985193</v>
      </c>
      <c r="D52" s="6">
        <v>0.74350592210948208</v>
      </c>
      <c r="E52" s="6">
        <v>0.97549755051827602</v>
      </c>
      <c r="F52" s="13" t="s">
        <v>22</v>
      </c>
      <c r="G52" s="5" t="s">
        <v>349</v>
      </c>
      <c r="H52" s="5" t="s">
        <v>33</v>
      </c>
      <c r="I52" s="13" t="s">
        <v>1169</v>
      </c>
      <c r="J52" s="6">
        <v>4.4628431407365424E-3</v>
      </c>
    </row>
    <row r="53" spans="1:10" x14ac:dyDescent="0.25">
      <c r="A53" s="18" t="s">
        <v>247</v>
      </c>
      <c r="B53" s="8" t="s">
        <v>47</v>
      </c>
      <c r="C53" s="6">
        <v>4.2488301979672496</v>
      </c>
      <c r="D53" s="6">
        <v>4.5384443962163807</v>
      </c>
      <c r="E53" s="6">
        <v>2.6054899705415395</v>
      </c>
      <c r="F53" s="5" t="s">
        <v>40</v>
      </c>
      <c r="G53" s="5" t="s">
        <v>48</v>
      </c>
      <c r="H53" s="5" t="s">
        <v>33</v>
      </c>
      <c r="I53" s="13" t="s">
        <v>1169</v>
      </c>
      <c r="J53" s="6">
        <v>0.99872455253854842</v>
      </c>
    </row>
    <row r="54" spans="1:10" ht="33.75" x14ac:dyDescent="0.25">
      <c r="A54" s="18" t="s">
        <v>75</v>
      </c>
      <c r="B54" s="8" t="s">
        <v>76</v>
      </c>
      <c r="C54" s="6">
        <v>7.2572922819878611</v>
      </c>
      <c r="D54" s="6">
        <v>9.3055337483535574</v>
      </c>
      <c r="E54" s="6">
        <v>4.2673386036584802</v>
      </c>
      <c r="F54" s="5" t="s">
        <v>40</v>
      </c>
      <c r="G54" s="5" t="s">
        <v>48</v>
      </c>
      <c r="H54" s="5" t="s">
        <v>74</v>
      </c>
      <c r="I54" s="13" t="s">
        <v>1169</v>
      </c>
      <c r="J54" s="6">
        <v>0.97451834809346982</v>
      </c>
    </row>
    <row r="55" spans="1:10" ht="33.75" x14ac:dyDescent="0.25">
      <c r="A55" s="18" t="s">
        <v>254</v>
      </c>
      <c r="B55" s="8" t="s">
        <v>255</v>
      </c>
      <c r="C55" s="6">
        <v>2.2879344060163542</v>
      </c>
      <c r="D55" s="6">
        <v>2.6854153368538456</v>
      </c>
      <c r="E55" s="6">
        <v>1.7150585217679601</v>
      </c>
      <c r="F55" s="5" t="s">
        <v>40</v>
      </c>
      <c r="G55" s="5" t="s">
        <v>41</v>
      </c>
      <c r="H55" s="5" t="s">
        <v>74</v>
      </c>
      <c r="I55" s="13" t="s">
        <v>1169</v>
      </c>
      <c r="J55" s="6">
        <v>0.97372326361454342</v>
      </c>
    </row>
    <row r="56" spans="1:10" x14ac:dyDescent="0.25">
      <c r="A56" s="18" t="s">
        <v>49</v>
      </c>
      <c r="B56" s="11" t="s">
        <v>47</v>
      </c>
      <c r="C56" s="6">
        <v>8.1248342683063051</v>
      </c>
      <c r="D56" s="6">
        <v>7.413710239297929</v>
      </c>
      <c r="E56" s="6">
        <v>3.2250118106754826</v>
      </c>
      <c r="F56" s="5" t="s">
        <v>40</v>
      </c>
      <c r="G56" s="5" t="s">
        <v>41</v>
      </c>
      <c r="H56" s="5" t="s">
        <v>33</v>
      </c>
      <c r="I56" s="13" t="s">
        <v>1169</v>
      </c>
      <c r="J56" s="6">
        <v>0.94778820431440303</v>
      </c>
    </row>
    <row r="57" spans="1:10" x14ac:dyDescent="0.25">
      <c r="A57" s="18" t="s">
        <v>65</v>
      </c>
      <c r="B57" s="8" t="s">
        <v>47</v>
      </c>
      <c r="C57" s="6">
        <v>7.0690736277765689</v>
      </c>
      <c r="D57" s="6">
        <v>6.5673861173801154</v>
      </c>
      <c r="E57" s="6">
        <v>3.9738407839316805</v>
      </c>
      <c r="F57" s="5" t="s">
        <v>40</v>
      </c>
      <c r="G57" s="5" t="s">
        <v>48</v>
      </c>
      <c r="H57" s="5" t="s">
        <v>12</v>
      </c>
      <c r="I57" s="13" t="s">
        <v>1169</v>
      </c>
      <c r="J57" s="6">
        <v>0.94227243076114331</v>
      </c>
    </row>
    <row r="58" spans="1:10" ht="22.5" x14ac:dyDescent="0.25">
      <c r="A58" s="18" t="s">
        <v>251</v>
      </c>
      <c r="B58" s="8" t="s">
        <v>252</v>
      </c>
      <c r="C58" s="6">
        <v>4.4918540907820033</v>
      </c>
      <c r="D58" s="6">
        <v>4.0899008844375127</v>
      </c>
      <c r="E58" s="6">
        <v>2.1432731499399003</v>
      </c>
      <c r="F58" s="5" t="s">
        <v>40</v>
      </c>
      <c r="G58" s="5" t="s">
        <v>253</v>
      </c>
      <c r="H58" s="5" t="s">
        <v>12</v>
      </c>
      <c r="I58" s="13" t="s">
        <v>1169</v>
      </c>
      <c r="J58" s="6">
        <v>0.93918131343677991</v>
      </c>
    </row>
    <row r="59" spans="1:10" x14ac:dyDescent="0.25">
      <c r="A59" s="18" t="s">
        <v>60</v>
      </c>
      <c r="B59" s="8" t="s">
        <v>61</v>
      </c>
      <c r="C59" s="6">
        <v>2.8966839493616909</v>
      </c>
      <c r="D59" s="6">
        <v>2.6567383517310272</v>
      </c>
      <c r="E59" s="6">
        <v>1.8553283175034774</v>
      </c>
      <c r="F59" s="5" t="s">
        <v>40</v>
      </c>
      <c r="G59" s="5" t="s">
        <v>41</v>
      </c>
      <c r="H59" s="5" t="s">
        <v>12</v>
      </c>
      <c r="I59" s="13" t="s">
        <v>1169</v>
      </c>
      <c r="J59" s="6">
        <v>0.91644776024447405</v>
      </c>
    </row>
    <row r="60" spans="1:10" ht="22.5" x14ac:dyDescent="0.25">
      <c r="A60" s="18" t="s">
        <v>54</v>
      </c>
      <c r="B60" s="8" t="s">
        <v>55</v>
      </c>
      <c r="C60" s="6">
        <v>4.6944363860453695</v>
      </c>
      <c r="D60" s="6">
        <v>4.3179084517117321</v>
      </c>
      <c r="E60" s="6">
        <v>3.0795063356948615</v>
      </c>
      <c r="F60" s="5" t="s">
        <v>40</v>
      </c>
      <c r="G60" s="5" t="s">
        <v>41</v>
      </c>
      <c r="H60" s="5" t="s">
        <v>250</v>
      </c>
      <c r="I60" s="13" t="s">
        <v>1169</v>
      </c>
      <c r="J60" s="6">
        <v>0.91528966404929146</v>
      </c>
    </row>
    <row r="61" spans="1:10" x14ac:dyDescent="0.25">
      <c r="A61" s="18" t="s">
        <v>241</v>
      </c>
      <c r="B61" s="8" t="s">
        <v>242</v>
      </c>
      <c r="C61" s="6">
        <v>2.5957765774582753</v>
      </c>
      <c r="D61" s="6">
        <v>3.366917694336363</v>
      </c>
      <c r="E61" s="6">
        <v>2.0229003965800283</v>
      </c>
      <c r="F61" s="5" t="s">
        <v>40</v>
      </c>
      <c r="G61" s="5" t="s">
        <v>41</v>
      </c>
      <c r="H61" s="5" t="s">
        <v>33</v>
      </c>
      <c r="I61" s="13" t="s">
        <v>1169</v>
      </c>
      <c r="J61" s="6">
        <v>0.91362004589907031</v>
      </c>
    </row>
    <row r="62" spans="1:10" x14ac:dyDescent="0.25">
      <c r="A62" s="18" t="s">
        <v>245</v>
      </c>
      <c r="B62" s="8" t="s">
        <v>246</v>
      </c>
      <c r="C62" s="6">
        <v>3.9131973158222784</v>
      </c>
      <c r="D62" s="6">
        <v>3.4315864052843059</v>
      </c>
      <c r="E62" s="6">
        <v>1.9434017629008358</v>
      </c>
      <c r="F62" s="5" t="s">
        <v>40</v>
      </c>
      <c r="G62" s="5" t="s">
        <v>41</v>
      </c>
      <c r="H62" s="5" t="s">
        <v>33</v>
      </c>
      <c r="I62" s="13" t="s">
        <v>1169</v>
      </c>
      <c r="J62" s="6">
        <v>0.91038769156092469</v>
      </c>
    </row>
    <row r="63" spans="1:10" x14ac:dyDescent="0.25">
      <c r="A63" s="18" t="s">
        <v>69</v>
      </c>
      <c r="B63" s="8" t="s">
        <v>70</v>
      </c>
      <c r="C63" s="6">
        <v>5.6388004368180233</v>
      </c>
      <c r="D63" s="6">
        <v>8.1251112440811113</v>
      </c>
      <c r="E63" s="6">
        <v>3.9273367907011592</v>
      </c>
      <c r="F63" s="5" t="s">
        <v>40</v>
      </c>
      <c r="G63" s="5" t="s">
        <v>41</v>
      </c>
      <c r="H63" s="5" t="s">
        <v>12</v>
      </c>
      <c r="I63" s="13" t="s">
        <v>1169</v>
      </c>
      <c r="J63" s="6">
        <v>0.90479362682262188</v>
      </c>
    </row>
    <row r="64" spans="1:10" x14ac:dyDescent="0.25">
      <c r="A64" s="18" t="s">
        <v>269</v>
      </c>
      <c r="B64" s="8" t="s">
        <v>270</v>
      </c>
      <c r="C64" s="6">
        <v>6.2088014968404881</v>
      </c>
      <c r="D64" s="6">
        <v>5.3055659730542164</v>
      </c>
      <c r="E64" s="6">
        <v>3.2928540680743761</v>
      </c>
      <c r="F64" s="13" t="s">
        <v>40</v>
      </c>
      <c r="G64" s="5" t="s">
        <v>187</v>
      </c>
      <c r="H64" s="5" t="s">
        <v>74</v>
      </c>
      <c r="I64" s="13" t="s">
        <v>1169</v>
      </c>
      <c r="J64" s="6">
        <v>0.87890872853190016</v>
      </c>
    </row>
    <row r="65" spans="1:10" x14ac:dyDescent="0.25">
      <c r="A65" s="18" t="s">
        <v>57</v>
      </c>
      <c r="B65" s="8" t="s">
        <v>58</v>
      </c>
      <c r="C65" s="6">
        <v>10.134386673262734</v>
      </c>
      <c r="D65" s="6">
        <v>7.4888352695585212</v>
      </c>
      <c r="E65" s="6">
        <v>4.8815708463109733</v>
      </c>
      <c r="F65" s="5" t="s">
        <v>40</v>
      </c>
      <c r="G65" s="5" t="s">
        <v>41</v>
      </c>
      <c r="H65" s="5" t="s">
        <v>33</v>
      </c>
      <c r="I65" s="13" t="s">
        <v>1169</v>
      </c>
      <c r="J65" s="6">
        <v>0.75333749735281197</v>
      </c>
    </row>
    <row r="66" spans="1:10" ht="22.5" x14ac:dyDescent="0.25">
      <c r="A66" s="18" t="s">
        <v>240</v>
      </c>
      <c r="B66" s="8" t="s">
        <v>42</v>
      </c>
      <c r="C66" s="6">
        <v>4.8971834210584415</v>
      </c>
      <c r="D66" s="6">
        <v>3.3238350090452919</v>
      </c>
      <c r="E66" s="6">
        <v>2.9399538972147026</v>
      </c>
      <c r="F66" s="5" t="s">
        <v>40</v>
      </c>
      <c r="G66" s="5" t="s">
        <v>43</v>
      </c>
      <c r="H66" s="5" t="s">
        <v>16</v>
      </c>
      <c r="I66" s="13" t="s">
        <v>1168</v>
      </c>
      <c r="J66" s="6">
        <v>0.49677441203110984</v>
      </c>
    </row>
    <row r="67" spans="1:10" ht="22.5" x14ac:dyDescent="0.25">
      <c r="A67" s="18" t="s">
        <v>259</v>
      </c>
      <c r="B67" s="8" t="s">
        <v>59</v>
      </c>
      <c r="C67" s="6">
        <v>9.1160290855601609</v>
      </c>
      <c r="D67" s="6">
        <v>5.0247828613028407</v>
      </c>
      <c r="E67" s="6">
        <v>4.1321860879295578</v>
      </c>
      <c r="F67" s="5" t="s">
        <v>40</v>
      </c>
      <c r="G67" s="5" t="s">
        <v>41</v>
      </c>
      <c r="H67" s="5" t="s">
        <v>43</v>
      </c>
      <c r="I67" s="13" t="s">
        <v>1168</v>
      </c>
      <c r="J67" s="6">
        <v>0.48159248631465257</v>
      </c>
    </row>
    <row r="68" spans="1:10" x14ac:dyDescent="0.25">
      <c r="A68" s="18" t="s">
        <v>243</v>
      </c>
      <c r="B68" s="8" t="s">
        <v>244</v>
      </c>
      <c r="C68" s="6">
        <v>2.0505158783344339</v>
      </c>
      <c r="D68" s="6">
        <v>1.2527473355583174</v>
      </c>
      <c r="E68" s="6">
        <v>2.2669803437610399</v>
      </c>
      <c r="F68" s="5" t="s">
        <v>40</v>
      </c>
      <c r="G68" s="5" t="s">
        <v>41</v>
      </c>
      <c r="H68" s="5" t="s">
        <v>33</v>
      </c>
      <c r="I68" s="13" t="s">
        <v>1168</v>
      </c>
      <c r="J68" s="6">
        <v>-0.79408449713812956</v>
      </c>
    </row>
    <row r="69" spans="1:10" x14ac:dyDescent="0.25">
      <c r="A69" s="18" t="s">
        <v>238</v>
      </c>
      <c r="B69" s="8" t="s">
        <v>239</v>
      </c>
      <c r="C69" s="6">
        <v>1.2108643754376023</v>
      </c>
      <c r="D69" s="6">
        <v>0.95292034775999201</v>
      </c>
      <c r="E69" s="6">
        <v>1.6181807827885317</v>
      </c>
      <c r="F69" s="5" t="s">
        <v>40</v>
      </c>
      <c r="G69" s="5" t="s">
        <v>48</v>
      </c>
      <c r="H69" s="5" t="s">
        <v>16</v>
      </c>
      <c r="I69" s="13" t="s">
        <v>1169</v>
      </c>
      <c r="J69" s="6">
        <v>-0.97909820746398302</v>
      </c>
    </row>
    <row r="70" spans="1:10" ht="33.75" x14ac:dyDescent="0.25">
      <c r="A70" s="18" t="s">
        <v>201</v>
      </c>
      <c r="B70" s="8" t="s">
        <v>202</v>
      </c>
      <c r="C70" s="6">
        <v>2.0154513587145599</v>
      </c>
      <c r="D70" s="6">
        <v>2.2044649821884317</v>
      </c>
      <c r="E70" s="6">
        <v>1.3980980213546048</v>
      </c>
      <c r="F70" s="13" t="s">
        <v>40</v>
      </c>
      <c r="G70" s="5" t="s">
        <v>48</v>
      </c>
      <c r="H70" s="5" t="s">
        <v>16</v>
      </c>
      <c r="I70" s="13" t="s">
        <v>1169</v>
      </c>
      <c r="J70" s="6">
        <v>0.99934659512902713</v>
      </c>
    </row>
    <row r="71" spans="1:10" x14ac:dyDescent="0.25">
      <c r="A71" s="18" t="s">
        <v>248</v>
      </c>
      <c r="B71" s="8" t="s">
        <v>249</v>
      </c>
      <c r="C71" s="6">
        <v>2.267875362905329</v>
      </c>
      <c r="D71" s="6">
        <v>1.6262360919767289</v>
      </c>
      <c r="E71" s="6">
        <v>1.1314917403956894</v>
      </c>
      <c r="F71" s="5" t="s">
        <v>40</v>
      </c>
      <c r="G71" s="5" t="s">
        <v>43</v>
      </c>
      <c r="H71" s="5" t="s">
        <v>33</v>
      </c>
      <c r="I71" s="13" t="s">
        <v>1169</v>
      </c>
      <c r="J71" s="6">
        <v>0.70529373462490241</v>
      </c>
    </row>
    <row r="72" spans="1:10" x14ac:dyDescent="0.25">
      <c r="A72" s="18" t="s">
        <v>256</v>
      </c>
      <c r="B72" s="8" t="s">
        <v>257</v>
      </c>
      <c r="C72" s="6">
        <v>4.0198757519852428</v>
      </c>
      <c r="D72" s="6">
        <v>1.5846934813289362</v>
      </c>
      <c r="E72" s="6">
        <v>1.177028729646046</v>
      </c>
      <c r="F72" s="5" t="s">
        <v>40</v>
      </c>
      <c r="G72" s="5" t="s">
        <v>258</v>
      </c>
      <c r="H72" s="5" t="s">
        <v>43</v>
      </c>
      <c r="I72" s="13" t="s">
        <v>1169</v>
      </c>
      <c r="J72" s="6">
        <v>0.44996171849401673</v>
      </c>
    </row>
    <row r="73" spans="1:10" x14ac:dyDescent="0.25">
      <c r="A73" s="18" t="s">
        <v>236</v>
      </c>
      <c r="B73" s="8" t="s">
        <v>237</v>
      </c>
      <c r="C73" s="6">
        <v>1.240335420989513</v>
      </c>
      <c r="D73" s="6">
        <v>1.7303621081838167</v>
      </c>
      <c r="E73" s="6">
        <v>1.150905553680706</v>
      </c>
      <c r="F73" s="5" t="s">
        <v>40</v>
      </c>
      <c r="G73" s="5" t="s">
        <v>43</v>
      </c>
      <c r="H73" s="5" t="s">
        <v>16</v>
      </c>
      <c r="I73" s="13" t="s">
        <v>1169</v>
      </c>
      <c r="J73" s="6">
        <v>0.75607763623773672</v>
      </c>
    </row>
    <row r="74" spans="1:10" x14ac:dyDescent="0.25">
      <c r="A74" s="18" t="s">
        <v>260</v>
      </c>
      <c r="B74" s="8" t="s">
        <v>261</v>
      </c>
      <c r="C74" s="6">
        <v>2.3493620712336347</v>
      </c>
      <c r="D74" s="6">
        <v>1.8081444686223567</v>
      </c>
      <c r="E74" s="6">
        <v>1.3304890011706434</v>
      </c>
      <c r="F74" s="5" t="s">
        <v>262</v>
      </c>
      <c r="G74" s="5" t="s">
        <v>263</v>
      </c>
      <c r="H74" s="5" t="s">
        <v>28</v>
      </c>
      <c r="I74" s="13" t="s">
        <v>1169</v>
      </c>
      <c r="J74" s="6">
        <v>0.73205141209960345</v>
      </c>
    </row>
    <row r="75" spans="1:10" x14ac:dyDescent="0.25">
      <c r="A75" s="18" t="s">
        <v>264</v>
      </c>
      <c r="B75" s="8" t="s">
        <v>265</v>
      </c>
      <c r="C75" s="6">
        <v>1.8855243750637283</v>
      </c>
      <c r="D75" s="6">
        <v>1.1436788521642705</v>
      </c>
      <c r="E75" s="6">
        <v>1.0656075108899925</v>
      </c>
      <c r="F75" s="5" t="s">
        <v>262</v>
      </c>
      <c r="G75" s="5" t="s">
        <v>187</v>
      </c>
      <c r="H75" s="5" t="s">
        <v>74</v>
      </c>
      <c r="I75" s="13" t="s">
        <v>1169</v>
      </c>
      <c r="J75" s="6">
        <v>0.40785211847746916</v>
      </c>
    </row>
    <row r="76" spans="1:10" ht="22.5" x14ac:dyDescent="0.25">
      <c r="A76" s="18" t="s">
        <v>268</v>
      </c>
      <c r="B76" s="8" t="s">
        <v>84</v>
      </c>
      <c r="C76" s="6">
        <v>2.6485479791332072</v>
      </c>
      <c r="D76" s="6">
        <v>3.4376924503143527</v>
      </c>
      <c r="E76" s="6">
        <v>2.3406845266801644</v>
      </c>
      <c r="F76" s="5" t="s">
        <v>82</v>
      </c>
      <c r="G76" s="5" t="s">
        <v>83</v>
      </c>
      <c r="H76" s="5" t="s">
        <v>43</v>
      </c>
      <c r="I76" s="13" t="s">
        <v>1169</v>
      </c>
      <c r="J76" s="6">
        <v>0.83546922987736716</v>
      </c>
    </row>
    <row r="77" spans="1:10" ht="22.5" x14ac:dyDescent="0.25">
      <c r="A77" s="18" t="s">
        <v>266</v>
      </c>
      <c r="B77" s="8" t="s">
        <v>267</v>
      </c>
      <c r="C77" s="6">
        <v>1.4644876059661232</v>
      </c>
      <c r="D77" s="6">
        <v>1.2911178211460947</v>
      </c>
      <c r="E77" s="6">
        <v>1.0939807609116612</v>
      </c>
      <c r="F77" s="5" t="s">
        <v>82</v>
      </c>
      <c r="G77" s="5" t="s">
        <v>43</v>
      </c>
      <c r="H77" s="5" t="s">
        <v>74</v>
      </c>
      <c r="I77" s="13" t="s">
        <v>1169</v>
      </c>
      <c r="J77" s="6">
        <v>0.77980206829379983</v>
      </c>
    </row>
    <row r="78" spans="1:10" ht="33.75" x14ac:dyDescent="0.25">
      <c r="A78" s="18" t="s">
        <v>313</v>
      </c>
      <c r="B78" s="8" t="s">
        <v>314</v>
      </c>
      <c r="C78" s="6">
        <v>2.012215516104999</v>
      </c>
      <c r="D78" s="6">
        <v>1.2478244193222081</v>
      </c>
      <c r="E78" s="6">
        <v>0.96618771862996</v>
      </c>
      <c r="F78" s="13" t="s">
        <v>315</v>
      </c>
      <c r="G78" s="5" t="s">
        <v>299</v>
      </c>
      <c r="H78" s="5" t="s">
        <v>33</v>
      </c>
      <c r="I78" s="13" t="s">
        <v>1169</v>
      </c>
      <c r="J78" s="6">
        <v>0.56210332385417749</v>
      </c>
    </row>
    <row r="79" spans="1:10" x14ac:dyDescent="0.25">
      <c r="A79" s="18" t="s">
        <v>326</v>
      </c>
      <c r="B79" s="8" t="s">
        <v>327</v>
      </c>
      <c r="C79" s="6">
        <v>1.489314507486067</v>
      </c>
      <c r="D79" s="6">
        <v>1.1520558695035064</v>
      </c>
      <c r="E79" s="6">
        <v>0.97183450361577617</v>
      </c>
      <c r="F79" s="13" t="s">
        <v>328</v>
      </c>
      <c r="G79" s="5" t="s">
        <v>325</v>
      </c>
      <c r="H79" s="5" t="s">
        <v>74</v>
      </c>
      <c r="I79" s="13" t="s">
        <v>1169</v>
      </c>
      <c r="J79" s="6">
        <v>0.63180934675712275</v>
      </c>
    </row>
    <row r="80" spans="1:10" x14ac:dyDescent="0.25">
      <c r="A80" s="18" t="s">
        <v>408</v>
      </c>
      <c r="B80" s="8" t="s">
        <v>109</v>
      </c>
      <c r="C80" s="6">
        <v>3.2061151428505239</v>
      </c>
      <c r="D80" s="6">
        <v>3.7464527766148952</v>
      </c>
      <c r="E80" s="6">
        <v>1.7113144484166432</v>
      </c>
      <c r="F80" s="8" t="s">
        <v>43</v>
      </c>
      <c r="G80" s="5" t="s">
        <v>43</v>
      </c>
      <c r="H80" s="5" t="s">
        <v>74</v>
      </c>
      <c r="I80" s="13" t="s">
        <v>1169</v>
      </c>
      <c r="J80" s="6">
        <v>0.99759970562802047</v>
      </c>
    </row>
    <row r="81" spans="1:10" x14ac:dyDescent="0.25">
      <c r="A81" s="18" t="s">
        <v>404</v>
      </c>
      <c r="B81" s="8" t="s">
        <v>405</v>
      </c>
      <c r="C81" s="6">
        <v>3.4963031458287417</v>
      </c>
      <c r="D81" s="6">
        <v>2.6234566031747368</v>
      </c>
      <c r="E81" s="6">
        <v>1.426293742468939</v>
      </c>
      <c r="F81" s="8" t="s">
        <v>43</v>
      </c>
      <c r="G81" s="5" t="s">
        <v>43</v>
      </c>
      <c r="H81" s="5" t="s">
        <v>74</v>
      </c>
      <c r="I81" s="13" t="s">
        <v>1169</v>
      </c>
      <c r="J81" s="6">
        <v>0.81198257807127194</v>
      </c>
    </row>
    <row r="82" spans="1:10" x14ac:dyDescent="0.25">
      <c r="A82" s="18" t="s">
        <v>111</v>
      </c>
      <c r="B82" s="8" t="s">
        <v>109</v>
      </c>
      <c r="C82" s="6">
        <v>3.4250415068111346</v>
      </c>
      <c r="D82" s="6">
        <v>2.1803912920814086</v>
      </c>
      <c r="E82" s="6">
        <v>1.803258155132035</v>
      </c>
      <c r="F82" s="8" t="s">
        <v>43</v>
      </c>
      <c r="G82" s="5" t="s">
        <v>43</v>
      </c>
      <c r="H82" s="5" t="s">
        <v>74</v>
      </c>
      <c r="I82" s="13" t="s">
        <v>1169</v>
      </c>
      <c r="J82" s="6">
        <v>0.52931198989767647</v>
      </c>
    </row>
    <row r="83" spans="1:10" x14ac:dyDescent="0.25">
      <c r="A83" s="18" t="s">
        <v>106</v>
      </c>
      <c r="B83" s="11" t="s">
        <v>107</v>
      </c>
      <c r="C83" s="6">
        <v>5.0668850716625435</v>
      </c>
      <c r="D83" s="6">
        <v>2.8729344510295416</v>
      </c>
      <c r="E83" s="6">
        <v>2.7840077198240221</v>
      </c>
      <c r="F83" s="8" t="s">
        <v>43</v>
      </c>
      <c r="G83" s="5" t="s">
        <v>43</v>
      </c>
      <c r="H83" s="5" t="s">
        <v>33</v>
      </c>
      <c r="I83" s="13" t="s">
        <v>1169</v>
      </c>
      <c r="J83" s="6">
        <v>0.35986516393843321</v>
      </c>
    </row>
    <row r="84" spans="1:10" x14ac:dyDescent="0.25">
      <c r="A84" s="18" t="s">
        <v>369</v>
      </c>
      <c r="B84" s="8" t="s">
        <v>370</v>
      </c>
      <c r="C84" s="6">
        <v>2.1176213841996314</v>
      </c>
      <c r="D84" s="6">
        <v>1.4154352705347819</v>
      </c>
      <c r="E84" s="6">
        <v>1.4130278823122064</v>
      </c>
      <c r="F84" s="13" t="s">
        <v>43</v>
      </c>
      <c r="G84" s="5" t="s">
        <v>90</v>
      </c>
      <c r="H84" s="5" t="s">
        <v>74</v>
      </c>
      <c r="I84" s="13" t="s">
        <v>1169</v>
      </c>
      <c r="J84" s="6">
        <v>0.33037029055804662</v>
      </c>
    </row>
    <row r="85" spans="1:10" x14ac:dyDescent="0.25">
      <c r="A85" s="18" t="s">
        <v>383</v>
      </c>
      <c r="B85" s="8" t="s">
        <v>127</v>
      </c>
      <c r="C85" s="6">
        <v>2.2719437459028593</v>
      </c>
      <c r="D85" s="6">
        <v>1.3241783525168678</v>
      </c>
      <c r="E85" s="6">
        <v>1.5059187309321322</v>
      </c>
      <c r="F85" s="13" t="s">
        <v>43</v>
      </c>
      <c r="G85" s="5" t="s">
        <v>275</v>
      </c>
      <c r="H85" s="5" t="s">
        <v>43</v>
      </c>
      <c r="I85" s="13" t="s">
        <v>1169</v>
      </c>
      <c r="J85" s="6">
        <v>0.15149424311792664</v>
      </c>
    </row>
    <row r="86" spans="1:10" ht="22.5" x14ac:dyDescent="0.25">
      <c r="A86" s="18" t="s">
        <v>378</v>
      </c>
      <c r="B86" s="8" t="s">
        <v>379</v>
      </c>
      <c r="C86" s="6">
        <v>2.1292871210844098</v>
      </c>
      <c r="D86" s="6">
        <v>1.3309934322540953</v>
      </c>
      <c r="E86" s="6">
        <v>1.8237629769733454</v>
      </c>
      <c r="F86" s="13" t="s">
        <v>43</v>
      </c>
      <c r="G86" s="5" t="s">
        <v>380</v>
      </c>
      <c r="H86" s="5" t="s">
        <v>74</v>
      </c>
      <c r="I86" s="13" t="s">
        <v>1169</v>
      </c>
      <c r="J86" s="6">
        <v>-0.31880614821805253</v>
      </c>
    </row>
    <row r="87" spans="1:10" x14ac:dyDescent="0.25">
      <c r="A87" s="18" t="s">
        <v>424</v>
      </c>
      <c r="B87" s="8" t="s">
        <v>425</v>
      </c>
      <c r="C87" s="6">
        <v>1.729560300140476</v>
      </c>
      <c r="D87" s="6">
        <v>1.081818498421327</v>
      </c>
      <c r="E87" s="6">
        <v>1.5021994322456103</v>
      </c>
      <c r="F87" s="8" t="s">
        <v>43</v>
      </c>
      <c r="G87" s="5" t="s">
        <v>43</v>
      </c>
      <c r="H87" s="5" t="s">
        <v>43</v>
      </c>
      <c r="I87" s="13" t="s">
        <v>1168</v>
      </c>
      <c r="J87" s="6">
        <v>-0.35250177040177044</v>
      </c>
    </row>
    <row r="88" spans="1:10" x14ac:dyDescent="0.25">
      <c r="A88" s="18" t="s">
        <v>421</v>
      </c>
      <c r="B88" s="8" t="s">
        <v>109</v>
      </c>
      <c r="C88" s="6">
        <v>1.4599382216115344</v>
      </c>
      <c r="D88" s="6">
        <v>0.88069592400245922</v>
      </c>
      <c r="E88" s="6">
        <v>1.5581908970664518</v>
      </c>
      <c r="F88" s="8" t="s">
        <v>43</v>
      </c>
      <c r="G88" s="5" t="s">
        <v>43</v>
      </c>
      <c r="H88" s="5" t="s">
        <v>87</v>
      </c>
      <c r="I88" s="13" t="s">
        <v>1169</v>
      </c>
      <c r="J88" s="6">
        <v>-0.74999866088480793</v>
      </c>
    </row>
    <row r="89" spans="1:10" x14ac:dyDescent="0.25">
      <c r="A89" s="18" t="s">
        <v>403</v>
      </c>
      <c r="B89" s="8" t="s">
        <v>109</v>
      </c>
      <c r="C89" s="6">
        <v>1.584568669921681</v>
      </c>
      <c r="D89" s="6">
        <v>1.1445882083741838</v>
      </c>
      <c r="E89" s="6">
        <v>1.6691885529996129</v>
      </c>
      <c r="F89" s="8" t="s">
        <v>43</v>
      </c>
      <c r="G89" s="5" t="s">
        <v>43</v>
      </c>
      <c r="H89" s="5" t="s">
        <v>12</v>
      </c>
      <c r="I89" s="13" t="s">
        <v>1169</v>
      </c>
      <c r="J89" s="6">
        <v>-0.76061508632927877</v>
      </c>
    </row>
    <row r="90" spans="1:10" x14ac:dyDescent="0.25">
      <c r="A90" s="18" t="s">
        <v>402</v>
      </c>
      <c r="B90" s="8" t="s">
        <v>109</v>
      </c>
      <c r="C90" s="6">
        <v>1.5144172314957234</v>
      </c>
      <c r="D90" s="6">
        <v>1.1241307033544166</v>
      </c>
      <c r="E90" s="6">
        <v>2.1774602796431104</v>
      </c>
      <c r="F90" s="8" t="s">
        <v>43</v>
      </c>
      <c r="G90" s="5" t="s">
        <v>43</v>
      </c>
      <c r="H90" s="5" t="s">
        <v>12</v>
      </c>
      <c r="I90" s="13" t="s">
        <v>1169</v>
      </c>
      <c r="J90" s="6">
        <v>-0.98287588175336027</v>
      </c>
    </row>
    <row r="91" spans="1:10" x14ac:dyDescent="0.25">
      <c r="A91" s="18" t="s">
        <v>392</v>
      </c>
      <c r="B91" s="8" t="s">
        <v>109</v>
      </c>
      <c r="C91" s="6">
        <v>1.0658080141487749</v>
      </c>
      <c r="D91" s="6">
        <v>1.3076724591900342</v>
      </c>
      <c r="E91" s="6">
        <v>1.4594129598621619</v>
      </c>
      <c r="F91" s="8" t="s">
        <v>43</v>
      </c>
      <c r="G91" s="5" t="s">
        <v>43</v>
      </c>
      <c r="H91" s="5" t="s">
        <v>16</v>
      </c>
      <c r="I91" s="13" t="s">
        <v>1169</v>
      </c>
      <c r="J91" s="6">
        <v>-0.66380622460432559</v>
      </c>
    </row>
    <row r="92" spans="1:10" x14ac:dyDescent="0.25">
      <c r="A92" s="18" t="s">
        <v>361</v>
      </c>
      <c r="B92" s="8" t="s">
        <v>362</v>
      </c>
      <c r="C92" s="6">
        <v>0.89831561672849913</v>
      </c>
      <c r="D92" s="6">
        <v>1.2503736469546072</v>
      </c>
      <c r="E92" s="6">
        <v>1.6698485140341612</v>
      </c>
      <c r="F92" s="13" t="s">
        <v>43</v>
      </c>
      <c r="G92" s="5" t="s">
        <v>90</v>
      </c>
      <c r="H92" s="5" t="s">
        <v>74</v>
      </c>
      <c r="I92" s="13" t="s">
        <v>1169</v>
      </c>
      <c r="J92" s="6">
        <v>-0.78811280353703062</v>
      </c>
    </row>
    <row r="93" spans="1:10" x14ac:dyDescent="0.25">
      <c r="A93" s="18" t="s">
        <v>433</v>
      </c>
      <c r="B93" s="8" t="s">
        <v>434</v>
      </c>
      <c r="C93" s="6">
        <v>1.1087829880802675</v>
      </c>
      <c r="D93" s="6">
        <v>1.2541717004997845</v>
      </c>
      <c r="E93" s="6">
        <v>1.5543300825635151</v>
      </c>
      <c r="F93" s="8" t="s">
        <v>43</v>
      </c>
      <c r="G93" s="5" t="s">
        <v>43</v>
      </c>
      <c r="H93" s="5" t="s">
        <v>43</v>
      </c>
      <c r="I93" s="13" t="s">
        <v>1169</v>
      </c>
      <c r="J93" s="6">
        <v>-0.87002792264469786</v>
      </c>
    </row>
    <row r="94" spans="1:10" x14ac:dyDescent="0.25">
      <c r="A94" s="18" t="s">
        <v>363</v>
      </c>
      <c r="B94" s="8" t="s">
        <v>364</v>
      </c>
      <c r="C94" s="6">
        <v>1.0326689392501336</v>
      </c>
      <c r="D94" s="6">
        <v>1.2478547416889436</v>
      </c>
      <c r="E94" s="6">
        <v>1.6964172694212813</v>
      </c>
      <c r="F94" s="13" t="s">
        <v>43</v>
      </c>
      <c r="G94" s="5" t="s">
        <v>90</v>
      </c>
      <c r="H94" s="5" t="s">
        <v>74</v>
      </c>
      <c r="I94" s="13" t="s">
        <v>1168</v>
      </c>
      <c r="J94" s="6">
        <v>-0.87118359921461253</v>
      </c>
    </row>
    <row r="95" spans="1:10" x14ac:dyDescent="0.25">
      <c r="A95" s="18" t="s">
        <v>430</v>
      </c>
      <c r="B95" s="8" t="s">
        <v>431</v>
      </c>
      <c r="C95" s="6">
        <v>0.93806904960869508</v>
      </c>
      <c r="D95" s="6">
        <v>1.0842274482272181</v>
      </c>
      <c r="E95" s="6">
        <v>1.5506841625596099</v>
      </c>
      <c r="F95" s="8" t="s">
        <v>43</v>
      </c>
      <c r="G95" s="5" t="s">
        <v>43</v>
      </c>
      <c r="H95" s="5" t="s">
        <v>43</v>
      </c>
      <c r="I95" s="13" t="s">
        <v>1169</v>
      </c>
      <c r="J95" s="6">
        <v>-0.91296539964350576</v>
      </c>
    </row>
    <row r="96" spans="1:10" x14ac:dyDescent="0.25">
      <c r="A96" s="18" t="s">
        <v>384</v>
      </c>
      <c r="B96" s="8" t="s">
        <v>385</v>
      </c>
      <c r="C96" s="6">
        <v>1.0221753774395468</v>
      </c>
      <c r="D96" s="6">
        <v>1.1627553817660223</v>
      </c>
      <c r="E96" s="6">
        <v>1.6227048796433596</v>
      </c>
      <c r="F96" s="13" t="s">
        <v>43</v>
      </c>
      <c r="G96" s="5" t="s">
        <v>386</v>
      </c>
      <c r="H96" s="5" t="s">
        <v>16</v>
      </c>
      <c r="I96" s="13" t="s">
        <v>1169</v>
      </c>
      <c r="J96" s="6">
        <v>-0.91489018768843489</v>
      </c>
    </row>
    <row r="97" spans="1:10" x14ac:dyDescent="0.25">
      <c r="A97" s="18" t="s">
        <v>356</v>
      </c>
      <c r="B97" s="8" t="s">
        <v>357</v>
      </c>
      <c r="C97" s="6">
        <v>1.2993023984010519</v>
      </c>
      <c r="D97" s="6">
        <v>1.021190180493216</v>
      </c>
      <c r="E97" s="6">
        <v>1.5924536820424791</v>
      </c>
      <c r="F97" s="13" t="s">
        <v>43</v>
      </c>
      <c r="G97" s="5" t="s">
        <v>90</v>
      </c>
      <c r="H97" s="5" t="s">
        <v>33</v>
      </c>
      <c r="I97" s="13" t="s">
        <v>1169</v>
      </c>
      <c r="J97" s="6">
        <v>-0.949695639190552</v>
      </c>
    </row>
    <row r="98" spans="1:10" x14ac:dyDescent="0.25">
      <c r="A98" s="18" t="s">
        <v>426</v>
      </c>
      <c r="B98" s="8" t="s">
        <v>109</v>
      </c>
      <c r="C98" s="6">
        <v>1.0042134202451967</v>
      </c>
      <c r="D98" s="6">
        <v>1.0908509300381317</v>
      </c>
      <c r="E98" s="6">
        <v>1.7640446060270945</v>
      </c>
      <c r="F98" s="8" t="s">
        <v>43</v>
      </c>
      <c r="G98" s="5" t="s">
        <v>43</v>
      </c>
      <c r="H98" s="5" t="s">
        <v>43</v>
      </c>
      <c r="I98" s="13" t="s">
        <v>1169</v>
      </c>
      <c r="J98" s="6">
        <v>-0.95703366823949987</v>
      </c>
    </row>
    <row r="99" spans="1:10" ht="22.5" x14ac:dyDescent="0.25">
      <c r="A99" s="18" t="s">
        <v>316</v>
      </c>
      <c r="B99" s="8" t="s">
        <v>317</v>
      </c>
      <c r="C99" s="6">
        <v>0.85021952767123288</v>
      </c>
      <c r="D99" s="6">
        <v>0.93082301700878101</v>
      </c>
      <c r="E99" s="6">
        <v>1.7390210798914592</v>
      </c>
      <c r="F99" s="13" t="s">
        <v>43</v>
      </c>
      <c r="G99" s="5" t="s">
        <v>299</v>
      </c>
      <c r="H99" s="5" t="s">
        <v>28</v>
      </c>
      <c r="I99" s="13" t="s">
        <v>1169</v>
      </c>
      <c r="J99" s="6">
        <v>-0.96324882896102981</v>
      </c>
    </row>
    <row r="100" spans="1:10" x14ac:dyDescent="0.25">
      <c r="A100" s="18" t="s">
        <v>429</v>
      </c>
      <c r="B100" s="8" t="s">
        <v>109</v>
      </c>
      <c r="C100" s="6">
        <v>0.97701358348652112</v>
      </c>
      <c r="D100" s="6">
        <v>0.97655212135251801</v>
      </c>
      <c r="E100" s="6">
        <v>1.6260385122905181</v>
      </c>
      <c r="F100" s="8" t="s">
        <v>43</v>
      </c>
      <c r="G100" s="5" t="s">
        <v>43</v>
      </c>
      <c r="H100" s="5" t="s">
        <v>43</v>
      </c>
      <c r="I100" s="13" t="s">
        <v>1169</v>
      </c>
      <c r="J100" s="6">
        <v>-0.98214534260765296</v>
      </c>
    </row>
    <row r="101" spans="1:10" x14ac:dyDescent="0.25">
      <c r="A101" s="18" t="s">
        <v>432</v>
      </c>
      <c r="B101" s="8" t="s">
        <v>109</v>
      </c>
      <c r="C101" s="6">
        <v>1.2656813383976382</v>
      </c>
      <c r="D101" s="6">
        <v>1.0151651558861985</v>
      </c>
      <c r="E101" s="6">
        <v>1.8719730986100731</v>
      </c>
      <c r="F101" s="8" t="s">
        <v>43</v>
      </c>
      <c r="G101" s="5" t="s">
        <v>43</v>
      </c>
      <c r="H101" s="5" t="s">
        <v>43</v>
      </c>
      <c r="I101" s="13" t="s">
        <v>1169</v>
      </c>
      <c r="J101" s="6">
        <v>-0.99515897388495822</v>
      </c>
    </row>
    <row r="102" spans="1:10" x14ac:dyDescent="0.25">
      <c r="A102" s="18" t="s">
        <v>427</v>
      </c>
      <c r="B102" s="8" t="s">
        <v>428</v>
      </c>
      <c r="C102" s="6">
        <v>0.89819627224175269</v>
      </c>
      <c r="D102" s="6">
        <v>0.81550090815920873</v>
      </c>
      <c r="E102" s="6">
        <v>1.4643455099393947</v>
      </c>
      <c r="F102" s="8" t="s">
        <v>43</v>
      </c>
      <c r="G102" s="5" t="s">
        <v>43</v>
      </c>
      <c r="H102" s="5" t="s">
        <v>43</v>
      </c>
      <c r="I102" s="13" t="s">
        <v>1169</v>
      </c>
      <c r="J102" s="6">
        <v>-0.99737150228091231</v>
      </c>
    </row>
    <row r="103" spans="1:10" ht="22.5" x14ac:dyDescent="0.25">
      <c r="A103" s="18" t="s">
        <v>397</v>
      </c>
      <c r="B103" s="8" t="s">
        <v>109</v>
      </c>
      <c r="C103" s="6">
        <v>1.2136047544650261</v>
      </c>
      <c r="D103" s="6">
        <v>1.0820228241682825</v>
      </c>
      <c r="E103" s="6">
        <v>1.909433605473857</v>
      </c>
      <c r="F103" s="8" t="s">
        <v>43</v>
      </c>
      <c r="G103" s="5" t="s">
        <v>43</v>
      </c>
      <c r="H103" s="5" t="s">
        <v>398</v>
      </c>
      <c r="I103" s="13" t="s">
        <v>1169</v>
      </c>
      <c r="J103" s="6">
        <v>-0.99914525332139481</v>
      </c>
    </row>
    <row r="104" spans="1:10" x14ac:dyDescent="0.25">
      <c r="A104" s="11" t="s">
        <v>389</v>
      </c>
      <c r="B104" s="8" t="s">
        <v>390</v>
      </c>
      <c r="C104" s="17">
        <v>1.1563545044013432</v>
      </c>
      <c r="D104" s="17">
        <v>0.90048084045977739</v>
      </c>
      <c r="E104" s="17">
        <v>2.0262203475919036</v>
      </c>
      <c r="F104" s="8" t="s">
        <v>43</v>
      </c>
      <c r="G104" s="8" t="s">
        <v>43</v>
      </c>
      <c r="H104" s="8" t="s">
        <v>16</v>
      </c>
      <c r="I104" s="13" t="s">
        <v>1169</v>
      </c>
      <c r="J104" s="6">
        <v>-0.99958911472794354</v>
      </c>
    </row>
    <row r="105" spans="1:10" x14ac:dyDescent="0.25">
      <c r="A105" s="18" t="s">
        <v>367</v>
      </c>
      <c r="B105" s="8" t="s">
        <v>368</v>
      </c>
      <c r="C105" s="6">
        <v>1.8431457323691083</v>
      </c>
      <c r="D105" s="6">
        <v>1.9810677521854685</v>
      </c>
      <c r="E105" s="6">
        <v>1.2101029318926291</v>
      </c>
      <c r="F105" s="13" t="s">
        <v>43</v>
      </c>
      <c r="G105" s="5" t="s">
        <v>90</v>
      </c>
      <c r="H105" s="5" t="s">
        <v>74</v>
      </c>
      <c r="I105" s="13" t="s">
        <v>1169</v>
      </c>
      <c r="J105" s="6">
        <v>0.9997724450070824</v>
      </c>
    </row>
    <row r="106" spans="1:10" ht="33.75" x14ac:dyDescent="0.25">
      <c r="A106" s="18" t="s">
        <v>365</v>
      </c>
      <c r="B106" s="8" t="s">
        <v>366</v>
      </c>
      <c r="C106" s="6">
        <v>2.3571544221374578</v>
      </c>
      <c r="D106" s="6">
        <v>2.3764451841133583</v>
      </c>
      <c r="E106" s="6">
        <v>1.3977443381044901</v>
      </c>
      <c r="F106" s="13" t="s">
        <v>43</v>
      </c>
      <c r="G106" s="5" t="s">
        <v>90</v>
      </c>
      <c r="H106" s="5" t="s">
        <v>74</v>
      </c>
      <c r="I106" s="13" t="s">
        <v>1169</v>
      </c>
      <c r="J106" s="6">
        <v>0.9851366053904036</v>
      </c>
    </row>
    <row r="107" spans="1:10" x14ac:dyDescent="0.25">
      <c r="A107" s="18" t="s">
        <v>409</v>
      </c>
      <c r="B107" s="8" t="s">
        <v>109</v>
      </c>
      <c r="C107" s="6">
        <v>1.7178820207253185</v>
      </c>
      <c r="D107" s="6">
        <v>1.724660135985554</v>
      </c>
      <c r="E107" s="6">
        <v>1.0853688243054516</v>
      </c>
      <c r="F107" s="8" t="s">
        <v>43</v>
      </c>
      <c r="G107" s="5" t="s">
        <v>43</v>
      </c>
      <c r="H107" s="5" t="s">
        <v>74</v>
      </c>
      <c r="I107" s="13" t="s">
        <v>1169</v>
      </c>
      <c r="J107" s="6">
        <v>0.98372960059515757</v>
      </c>
    </row>
    <row r="108" spans="1:10" x14ac:dyDescent="0.25">
      <c r="A108" s="18" t="s">
        <v>437</v>
      </c>
      <c r="B108" s="8" t="s">
        <v>109</v>
      </c>
      <c r="C108" s="6">
        <v>1.851380379754574</v>
      </c>
      <c r="D108" s="6">
        <v>1.7670188081270408</v>
      </c>
      <c r="E108" s="6">
        <v>1.2538568894177045</v>
      </c>
      <c r="F108" s="8" t="s">
        <v>43</v>
      </c>
      <c r="G108" s="5" t="s">
        <v>43</v>
      </c>
      <c r="H108" s="5" t="s">
        <v>43</v>
      </c>
      <c r="I108" s="13" t="s">
        <v>1169</v>
      </c>
      <c r="J108" s="6">
        <v>0.94902355753276346</v>
      </c>
    </row>
    <row r="109" spans="1:10" x14ac:dyDescent="0.25">
      <c r="A109" s="18" t="s">
        <v>318</v>
      </c>
      <c r="B109" s="8" t="s">
        <v>319</v>
      </c>
      <c r="C109" s="6">
        <v>1.6517720815096453</v>
      </c>
      <c r="D109" s="6">
        <v>2.2003693455596696</v>
      </c>
      <c r="E109" s="6">
        <v>1.361853982758813</v>
      </c>
      <c r="F109" s="13" t="s">
        <v>43</v>
      </c>
      <c r="G109" s="5" t="s">
        <v>299</v>
      </c>
      <c r="H109" s="5" t="s">
        <v>87</v>
      </c>
      <c r="I109" s="13" t="s">
        <v>1169</v>
      </c>
      <c r="J109" s="6">
        <v>0.87274738577422273</v>
      </c>
    </row>
    <row r="110" spans="1:10" x14ac:dyDescent="0.25">
      <c r="A110" s="18" t="s">
        <v>393</v>
      </c>
      <c r="B110" s="8" t="s">
        <v>394</v>
      </c>
      <c r="C110" s="6">
        <v>1.9982233661224473</v>
      </c>
      <c r="D110" s="6">
        <v>1.5766413931480856</v>
      </c>
      <c r="E110" s="6">
        <v>1.2294623311759372</v>
      </c>
      <c r="F110" s="8" t="s">
        <v>43</v>
      </c>
      <c r="G110" s="5" t="s">
        <v>43</v>
      </c>
      <c r="H110" s="5" t="s">
        <v>33</v>
      </c>
      <c r="I110" s="13" t="s">
        <v>1169</v>
      </c>
      <c r="J110" s="6">
        <v>0.71840803466287495</v>
      </c>
    </row>
    <row r="111" spans="1:10" x14ac:dyDescent="0.25">
      <c r="A111" s="18" t="s">
        <v>306</v>
      </c>
      <c r="B111" s="8" t="s">
        <v>307</v>
      </c>
      <c r="C111" s="6">
        <v>1.8935557185571159</v>
      </c>
      <c r="D111" s="6">
        <v>1.4938948719436713</v>
      </c>
      <c r="E111" s="6">
        <v>1.2128530965846656</v>
      </c>
      <c r="F111" s="13" t="s">
        <v>43</v>
      </c>
      <c r="G111" s="5" t="s">
        <v>23</v>
      </c>
      <c r="H111" s="5" t="s">
        <v>28</v>
      </c>
      <c r="I111" s="13" t="s">
        <v>1169</v>
      </c>
      <c r="J111" s="6">
        <v>0.6867868214940992</v>
      </c>
    </row>
    <row r="112" spans="1:10" x14ac:dyDescent="0.25">
      <c r="A112" s="18" t="s">
        <v>371</v>
      </c>
      <c r="B112" s="8" t="s">
        <v>372</v>
      </c>
      <c r="C112" s="6">
        <v>2.4830680230401971</v>
      </c>
      <c r="D112" s="6">
        <v>1.746810448461537</v>
      </c>
      <c r="E112" s="6">
        <v>1.2496383598467808</v>
      </c>
      <c r="F112" s="13" t="s">
        <v>43</v>
      </c>
      <c r="G112" s="5" t="s">
        <v>90</v>
      </c>
      <c r="H112" s="5" t="s">
        <v>74</v>
      </c>
      <c r="I112" s="13" t="s">
        <v>1168</v>
      </c>
      <c r="J112" s="6">
        <v>0.67861987146474756</v>
      </c>
    </row>
    <row r="113" spans="1:10" ht="22.5" x14ac:dyDescent="0.25">
      <c r="A113" s="18" t="s">
        <v>414</v>
      </c>
      <c r="B113" s="8" t="s">
        <v>415</v>
      </c>
      <c r="C113" s="6">
        <v>4.7433145378525063</v>
      </c>
      <c r="D113" s="6">
        <v>2.1909173081319544</v>
      </c>
      <c r="E113" s="6">
        <v>1.2753480221848013</v>
      </c>
      <c r="F113" s="8" t="s">
        <v>43</v>
      </c>
      <c r="G113" s="5" t="s">
        <v>43</v>
      </c>
      <c r="H113" s="5" t="s">
        <v>74</v>
      </c>
      <c r="I113" s="13" t="s">
        <v>1168</v>
      </c>
      <c r="J113" s="6">
        <v>0.5574321003782492</v>
      </c>
    </row>
    <row r="114" spans="1:10" x14ac:dyDescent="0.25">
      <c r="A114" s="18" t="s">
        <v>406</v>
      </c>
      <c r="B114" s="8" t="s">
        <v>407</v>
      </c>
      <c r="C114" s="6">
        <v>1.3670376021220543</v>
      </c>
      <c r="D114" s="6">
        <v>1.6040390963260356</v>
      </c>
      <c r="E114" s="6">
        <v>0.85870753619559159</v>
      </c>
      <c r="F114" s="8" t="s">
        <v>43</v>
      </c>
      <c r="G114" s="5" t="s">
        <v>43</v>
      </c>
      <c r="H114" s="5" t="s">
        <v>74</v>
      </c>
      <c r="I114" s="13" t="s">
        <v>1169</v>
      </c>
      <c r="J114" s="6">
        <v>0.99200069843818173</v>
      </c>
    </row>
    <row r="115" spans="1:10" x14ac:dyDescent="0.25">
      <c r="A115" s="18" t="s">
        <v>435</v>
      </c>
      <c r="B115" s="8" t="s">
        <v>436</v>
      </c>
      <c r="C115" s="6">
        <v>1.1873974376895966</v>
      </c>
      <c r="D115" s="6">
        <v>1.4976610355126916</v>
      </c>
      <c r="E115" s="6">
        <v>0.75635730892680109</v>
      </c>
      <c r="F115" s="8" t="s">
        <v>43</v>
      </c>
      <c r="G115" s="5" t="s">
        <v>43</v>
      </c>
      <c r="H115" s="5" t="s">
        <v>43</v>
      </c>
      <c r="I115" s="13" t="s">
        <v>1169</v>
      </c>
      <c r="J115" s="6">
        <v>0.97135144414569108</v>
      </c>
    </row>
    <row r="116" spans="1:10" ht="22.5" x14ac:dyDescent="0.25">
      <c r="A116" s="18" t="s">
        <v>387</v>
      </c>
      <c r="B116" s="8" t="s">
        <v>388</v>
      </c>
      <c r="C116" s="6">
        <v>0.89855659048610226</v>
      </c>
      <c r="D116" s="6">
        <v>1.4831771631049757</v>
      </c>
      <c r="E116" s="6">
        <v>0.95957251769918661</v>
      </c>
      <c r="F116" s="13" t="s">
        <v>43</v>
      </c>
      <c r="G116" s="5" t="s">
        <v>386</v>
      </c>
      <c r="H116" s="5" t="s">
        <v>33</v>
      </c>
      <c r="I116" s="13" t="s">
        <v>1169</v>
      </c>
      <c r="J116" s="6">
        <v>0.57972495664632484</v>
      </c>
    </row>
    <row r="117" spans="1:10" x14ac:dyDescent="0.25">
      <c r="A117" s="18" t="s">
        <v>305</v>
      </c>
      <c r="B117" s="8" t="s">
        <v>127</v>
      </c>
      <c r="C117" s="6">
        <v>1.6671639678570092</v>
      </c>
      <c r="D117" s="6">
        <v>1.3502688883262219</v>
      </c>
      <c r="E117" s="6">
        <v>0.81549580593053528</v>
      </c>
      <c r="F117" s="13" t="s">
        <v>43</v>
      </c>
      <c r="G117" s="5" t="s">
        <v>23</v>
      </c>
      <c r="H117" s="5" t="s">
        <v>33</v>
      </c>
      <c r="I117" s="13" t="s">
        <v>1169</v>
      </c>
      <c r="J117" s="6">
        <v>0.84360991393187257</v>
      </c>
    </row>
    <row r="118" spans="1:10" x14ac:dyDescent="0.25">
      <c r="A118" s="18" t="s">
        <v>410</v>
      </c>
      <c r="B118" s="8" t="s">
        <v>109</v>
      </c>
      <c r="C118" s="6">
        <v>1.4272106790608214</v>
      </c>
      <c r="D118" s="6">
        <v>1.074926381261514</v>
      </c>
      <c r="E118" s="6">
        <v>0.66705859068742501</v>
      </c>
      <c r="F118" s="8" t="s">
        <v>43</v>
      </c>
      <c r="G118" s="5" t="s">
        <v>43</v>
      </c>
      <c r="H118" s="5" t="s">
        <v>74</v>
      </c>
      <c r="I118" s="13" t="s">
        <v>1169</v>
      </c>
      <c r="J118" s="6">
        <v>0.78302989121858835</v>
      </c>
    </row>
    <row r="119" spans="1:10" x14ac:dyDescent="0.25">
      <c r="A119" s="18" t="s">
        <v>413</v>
      </c>
      <c r="B119" s="8" t="s">
        <v>109</v>
      </c>
      <c r="C119" s="6">
        <v>1.662755293665749</v>
      </c>
      <c r="D119" s="6">
        <v>1.2294318077984601</v>
      </c>
      <c r="E119" s="6">
        <v>0.97708243670119965</v>
      </c>
      <c r="F119" s="8" t="s">
        <v>43</v>
      </c>
      <c r="G119" s="5" t="s">
        <v>43</v>
      </c>
      <c r="H119" s="5" t="s">
        <v>74</v>
      </c>
      <c r="I119" s="13" t="s">
        <v>1169</v>
      </c>
      <c r="J119" s="6">
        <v>0.64887892157777438</v>
      </c>
    </row>
    <row r="120" spans="1:10" x14ac:dyDescent="0.25">
      <c r="A120" s="18" t="s">
        <v>381</v>
      </c>
      <c r="B120" s="8" t="s">
        <v>382</v>
      </c>
      <c r="C120" s="6">
        <v>1.5580438537113188</v>
      </c>
      <c r="D120" s="6">
        <v>1.2124882159826786</v>
      </c>
      <c r="E120" s="6">
        <v>1.0163833711183314</v>
      </c>
      <c r="F120" s="13" t="s">
        <v>43</v>
      </c>
      <c r="G120" s="5" t="s">
        <v>275</v>
      </c>
      <c r="H120" s="5" t="s">
        <v>87</v>
      </c>
      <c r="I120" s="13" t="s">
        <v>1169</v>
      </c>
      <c r="J120" s="6">
        <v>0.64372796539236499</v>
      </c>
    </row>
    <row r="121" spans="1:10" x14ac:dyDescent="0.25">
      <c r="A121" s="18" t="s">
        <v>438</v>
      </c>
      <c r="B121" s="8" t="s">
        <v>439</v>
      </c>
      <c r="C121" s="6">
        <v>1.760528530263437</v>
      </c>
      <c r="D121" s="6">
        <v>1.3745150924335416</v>
      </c>
      <c r="E121" s="6">
        <v>1.1652251375202953</v>
      </c>
      <c r="F121" s="8" t="s">
        <v>43</v>
      </c>
      <c r="G121" s="5" t="s">
        <v>43</v>
      </c>
      <c r="H121" s="5" t="s">
        <v>43</v>
      </c>
      <c r="I121" s="13" t="s">
        <v>1169</v>
      </c>
      <c r="J121" s="6">
        <v>0.63467359883385555</v>
      </c>
    </row>
    <row r="122" spans="1:10" x14ac:dyDescent="0.25">
      <c r="A122" s="18" t="s">
        <v>391</v>
      </c>
      <c r="B122" s="8" t="s">
        <v>109</v>
      </c>
      <c r="C122" s="6">
        <v>1.4066166224632926</v>
      </c>
      <c r="D122" s="6">
        <v>1.0419875926573303</v>
      </c>
      <c r="E122" s="6">
        <v>0.89844931470673661</v>
      </c>
      <c r="F122" s="8" t="s">
        <v>43</v>
      </c>
      <c r="G122" s="5" t="s">
        <v>43</v>
      </c>
      <c r="H122" s="5" t="s">
        <v>16</v>
      </c>
      <c r="I122" s="13" t="s">
        <v>1169</v>
      </c>
      <c r="J122" s="6">
        <v>0.57387667217036264</v>
      </c>
    </row>
    <row r="123" spans="1:10" x14ac:dyDescent="0.25">
      <c r="A123" s="18" t="s">
        <v>411</v>
      </c>
      <c r="B123" s="8" t="s">
        <v>412</v>
      </c>
      <c r="C123" s="6">
        <v>1.7067937159897899</v>
      </c>
      <c r="D123" s="6">
        <v>1.047977400978316</v>
      </c>
      <c r="E123" s="6">
        <v>1.0104188991142555</v>
      </c>
      <c r="F123" s="8" t="s">
        <v>43</v>
      </c>
      <c r="G123" s="5" t="s">
        <v>43</v>
      </c>
      <c r="H123" s="5" t="s">
        <v>74</v>
      </c>
      <c r="I123" s="13" t="s">
        <v>1169</v>
      </c>
      <c r="J123" s="6">
        <v>0.37249683790511512</v>
      </c>
    </row>
    <row r="124" spans="1:10" ht="22.5" x14ac:dyDescent="0.25">
      <c r="A124" s="18" t="s">
        <v>416</v>
      </c>
      <c r="B124" s="8" t="s">
        <v>417</v>
      </c>
      <c r="C124" s="6">
        <v>2.0362256483108121</v>
      </c>
      <c r="D124" s="6">
        <v>1.0170216668425078</v>
      </c>
      <c r="E124" s="6">
        <v>1.1578732073705493</v>
      </c>
      <c r="F124" s="8" t="s">
        <v>43</v>
      </c>
      <c r="G124" s="5" t="s">
        <v>43</v>
      </c>
      <c r="H124" s="5" t="s">
        <v>74</v>
      </c>
      <c r="I124" s="13" t="s">
        <v>1169</v>
      </c>
      <c r="J124" s="6">
        <v>0.20441580494825343</v>
      </c>
    </row>
    <row r="125" spans="1:10" ht="22.5" x14ac:dyDescent="0.25">
      <c r="A125" s="18" t="s">
        <v>418</v>
      </c>
      <c r="B125" s="8" t="s">
        <v>417</v>
      </c>
      <c r="C125" s="6">
        <v>1.6545585943576329</v>
      </c>
      <c r="D125" s="6">
        <v>0.96234687596760182</v>
      </c>
      <c r="E125" s="6">
        <v>1.059596911003065</v>
      </c>
      <c r="F125" s="8" t="s">
        <v>43</v>
      </c>
      <c r="G125" s="5" t="s">
        <v>43</v>
      </c>
      <c r="H125" s="5" t="s">
        <v>74</v>
      </c>
      <c r="I125" s="13" t="s">
        <v>1169</v>
      </c>
      <c r="J125" s="6">
        <v>0.20220542059056107</v>
      </c>
    </row>
    <row r="126" spans="1:10" x14ac:dyDescent="0.25">
      <c r="A126" s="18" t="s">
        <v>401</v>
      </c>
      <c r="B126" s="8" t="s">
        <v>109</v>
      </c>
      <c r="C126" s="6">
        <v>2.859775760250884</v>
      </c>
      <c r="D126" s="6">
        <v>1.0059869361881346</v>
      </c>
      <c r="E126" s="6">
        <v>1.2830491170314822</v>
      </c>
      <c r="F126" s="8" t="s">
        <v>43</v>
      </c>
      <c r="G126" s="5" t="s">
        <v>43</v>
      </c>
      <c r="H126" s="5" t="s">
        <v>28</v>
      </c>
      <c r="I126" s="13" t="s">
        <v>1168</v>
      </c>
      <c r="J126" s="6">
        <v>0.19351772254140326</v>
      </c>
    </row>
    <row r="127" spans="1:10" x14ac:dyDescent="0.25">
      <c r="A127" s="18" t="s">
        <v>399</v>
      </c>
      <c r="B127" s="8" t="s">
        <v>400</v>
      </c>
      <c r="C127" s="6">
        <v>1.9708767367400448</v>
      </c>
      <c r="D127" s="6">
        <v>0.94775732161967641</v>
      </c>
      <c r="E127" s="6">
        <v>1.2776361883564478</v>
      </c>
      <c r="F127" s="8" t="s">
        <v>43</v>
      </c>
      <c r="G127" s="5" t="s">
        <v>43</v>
      </c>
      <c r="H127" s="5" t="s">
        <v>28</v>
      </c>
      <c r="I127" s="13" t="s">
        <v>1169</v>
      </c>
      <c r="J127" s="6">
        <v>1.2375903351723571E-2</v>
      </c>
    </row>
    <row r="128" spans="1:10" x14ac:dyDescent="0.25">
      <c r="A128" s="18" t="s">
        <v>395</v>
      </c>
      <c r="B128" s="8" t="s">
        <v>396</v>
      </c>
      <c r="C128" s="6">
        <v>1.9439440365218628</v>
      </c>
      <c r="D128" s="6">
        <v>1.0519492629365779</v>
      </c>
      <c r="E128" s="6">
        <v>1.3734695705983622</v>
      </c>
      <c r="F128" s="8" t="s">
        <v>43</v>
      </c>
      <c r="G128" s="5" t="s">
        <v>43</v>
      </c>
      <c r="H128" s="5" t="s">
        <v>33</v>
      </c>
      <c r="I128" s="13" t="s">
        <v>1169</v>
      </c>
      <c r="J128" s="6">
        <v>-3.0098261844673863E-2</v>
      </c>
    </row>
    <row r="129" spans="1:10" x14ac:dyDescent="0.25">
      <c r="A129" s="18" t="s">
        <v>422</v>
      </c>
      <c r="B129" s="8" t="s">
        <v>423</v>
      </c>
      <c r="C129" s="6">
        <v>1.6096259162790183</v>
      </c>
      <c r="D129" s="6">
        <v>1.020699486748269</v>
      </c>
      <c r="E129" s="6">
        <v>1.2961441631228789</v>
      </c>
      <c r="F129" s="8" t="s">
        <v>43</v>
      </c>
      <c r="G129" s="5" t="s">
        <v>43</v>
      </c>
      <c r="H129" s="5" t="s">
        <v>87</v>
      </c>
      <c r="I129" s="13" t="s">
        <v>1169</v>
      </c>
      <c r="J129" s="6">
        <v>-0.15200327052694862</v>
      </c>
    </row>
  </sheetData>
  <autoFilter ref="A6:J129">
    <sortState ref="A7:J129">
      <sortCondition ref="F6:F129"/>
    </sortState>
  </autoFilter>
  <mergeCells count="2">
    <mergeCell ref="A1:H1"/>
    <mergeCell ref="A2:J2"/>
  </mergeCells>
  <conditionalFormatting sqref="C7:E129">
    <cfRule type="cellIs" dxfId="17" priority="11" operator="greaterThanOrEqual">
      <formula>1.4</formula>
    </cfRule>
  </conditionalFormatting>
  <conditionalFormatting sqref="I1 I5 I7:I1048576">
    <cfRule type="containsText" dxfId="16" priority="9" operator="containsText" text="yes">
      <formula>NOT(ISERROR(SEARCH("yes",I1)))</formula>
    </cfRule>
  </conditionalFormatting>
  <conditionalFormatting sqref="I6">
    <cfRule type="containsText" dxfId="15" priority="5" operator="containsText" text="yes">
      <formula>NOT(ISERROR(SEARCH("yes",I6)))</formula>
    </cfRule>
  </conditionalFormatting>
  <conditionalFormatting sqref="K1:K3 K5:K1048576">
    <cfRule type="cellIs" dxfId="14" priority="1" operator="lessThanOrEqual">
      <formula>-0.8</formula>
    </cfRule>
    <cfRule type="cellIs" dxfId="13" priority="2" operator="greaterThanOrEqual">
      <formula>0.8</formula>
    </cfRule>
  </conditionalFormatting>
  <pageMargins left="0.7" right="0.7" top="0.75" bottom="0.75" header="0.3" footer="0.3"/>
  <pageSetup paperSize="9" orientation="portrait"/>
  <extLst>
    <ext xmlns:x14="http://schemas.microsoft.com/office/spreadsheetml/2009/9/main" uri="{78C0D931-6437-407d-A8EE-F0AAD7539E65}">
      <x14:conditionalFormattings>
        <x14:conditionalFormatting xmlns:xm="http://schemas.microsoft.com/office/excel/2006/main">
          <x14:cfRule type="containsText" priority="7" operator="containsText" text="yes" id="{2EC8BE6A-3029-4A9E-938B-59FC5B2CC08E}">
            <xm:f>NOT(ISERROR(SEARCH("yes",'Table S1'!M3)))</xm:f>
            <x14:dxf>
              <fill>
                <patternFill>
                  <bgColor theme="6" tint="0.39994506668294322"/>
                </patternFill>
              </fill>
            </x14:dxf>
          </x14:cfRule>
          <xm:sqref>M3:N3</xm:sqref>
        </x14:conditionalFormatting>
      </x14:conditionalFormattings>
    </ex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dimension ref="A1:L52"/>
  <sheetViews>
    <sheetView zoomScale="85" zoomScaleNormal="85" zoomScalePageLayoutView="85" workbookViewId="0">
      <selection sqref="A1:I1"/>
    </sheetView>
  </sheetViews>
  <sheetFormatPr defaultColWidth="8.85546875" defaultRowHeight="15" x14ac:dyDescent="0.25"/>
  <cols>
    <col min="1" max="1" width="9.85546875" style="31" customWidth="1"/>
    <col min="2" max="2" width="64.85546875" style="24" customWidth="1"/>
    <col min="3" max="3" width="6.85546875" style="21" bestFit="1" customWidth="1"/>
    <col min="4" max="4" width="6.42578125" style="21" bestFit="1" customWidth="1"/>
    <col min="5" max="5" width="6" style="21" bestFit="1" customWidth="1"/>
    <col min="6" max="6" width="27.42578125" style="21" customWidth="1"/>
    <col min="7" max="7" width="21.42578125" style="23" customWidth="1"/>
    <col min="8" max="8" width="16.42578125" style="23" customWidth="1"/>
    <col min="9" max="9" width="22" style="1" customWidth="1"/>
    <col min="10" max="10" width="7.42578125" style="21" bestFit="1" customWidth="1"/>
  </cols>
  <sheetData>
    <row r="1" spans="1:12" s="14" customFormat="1" ht="19.5" customHeight="1" x14ac:dyDescent="0.25">
      <c r="A1" s="59" t="s">
        <v>1287</v>
      </c>
      <c r="B1" s="58"/>
      <c r="C1" s="58"/>
      <c r="D1" s="58"/>
      <c r="E1" s="58"/>
      <c r="F1" s="58"/>
      <c r="G1" s="58"/>
      <c r="H1" s="58"/>
      <c r="I1" s="55"/>
      <c r="J1" s="1"/>
    </row>
    <row r="2" spans="1:12" s="14" customFormat="1" ht="30.75" customHeight="1" x14ac:dyDescent="0.25">
      <c r="A2" s="56" t="s">
        <v>1288</v>
      </c>
      <c r="B2" s="56"/>
      <c r="C2" s="56"/>
      <c r="D2" s="56"/>
      <c r="E2" s="56"/>
      <c r="F2" s="56"/>
      <c r="G2" s="56"/>
      <c r="H2" s="56"/>
      <c r="I2" s="56"/>
      <c r="J2" s="56"/>
    </row>
    <row r="3" spans="1:12" s="3" customFormat="1" ht="15" customHeight="1" x14ac:dyDescent="0.25">
      <c r="A3" s="43" t="s">
        <v>1275</v>
      </c>
      <c r="B3" s="38"/>
      <c r="C3" s="38"/>
      <c r="D3" s="38"/>
      <c r="E3" s="38"/>
      <c r="F3" s="38"/>
      <c r="G3" s="38"/>
      <c r="H3" s="38"/>
      <c r="I3" s="38"/>
      <c r="J3" s="48"/>
      <c r="K3" s="38"/>
      <c r="L3" s="38"/>
    </row>
    <row r="4" spans="1:12" s="3" customFormat="1" ht="11.25" x14ac:dyDescent="0.25">
      <c r="A4" s="34" t="s">
        <v>1280</v>
      </c>
      <c r="B4" s="41"/>
      <c r="C4" s="41"/>
      <c r="D4" s="41"/>
      <c r="E4" s="41"/>
      <c r="F4" s="41"/>
      <c r="G4" s="41"/>
      <c r="H4" s="41"/>
      <c r="I4" s="41"/>
      <c r="J4" s="41"/>
      <c r="K4" s="41"/>
      <c r="L4" s="41"/>
    </row>
    <row r="5" spans="1:12" x14ac:dyDescent="0.25">
      <c r="C5" s="51"/>
      <c r="D5" s="52"/>
      <c r="E5" s="52"/>
    </row>
    <row r="6" spans="1:12" s="14" customFormat="1" ht="22.5" x14ac:dyDescent="0.25">
      <c r="A6" s="29" t="s">
        <v>1183</v>
      </c>
      <c r="B6" s="10" t="s">
        <v>1182</v>
      </c>
      <c r="C6" s="15" t="s">
        <v>0</v>
      </c>
      <c r="D6" s="15" t="s">
        <v>3</v>
      </c>
      <c r="E6" s="15" t="s">
        <v>4</v>
      </c>
      <c r="F6" s="15" t="s">
        <v>5</v>
      </c>
      <c r="G6" s="4" t="s">
        <v>6</v>
      </c>
      <c r="H6" s="4" t="s">
        <v>7</v>
      </c>
      <c r="I6" s="4" t="s">
        <v>1274</v>
      </c>
      <c r="J6" s="49" t="s">
        <v>1279</v>
      </c>
      <c r="K6" s="16"/>
    </row>
    <row r="7" spans="1:12" s="14" customFormat="1" ht="45" x14ac:dyDescent="0.25">
      <c r="A7" s="18" t="s">
        <v>480</v>
      </c>
      <c r="B7" s="8" t="s">
        <v>481</v>
      </c>
      <c r="C7" s="6">
        <v>0.62451413715401327</v>
      </c>
      <c r="D7" s="6">
        <v>0.3112650068127652</v>
      </c>
      <c r="E7" s="6">
        <v>0.35655911969684445</v>
      </c>
      <c r="F7" s="13" t="s">
        <v>482</v>
      </c>
      <c r="G7" s="12" t="s">
        <v>90</v>
      </c>
      <c r="H7" s="5" t="s">
        <v>74</v>
      </c>
      <c r="I7" s="13" t="s">
        <v>1168</v>
      </c>
      <c r="J7" s="6">
        <v>0.19823952644584142</v>
      </c>
      <c r="K7" s="47"/>
    </row>
    <row r="8" spans="1:12" s="14" customFormat="1" ht="33.75" x14ac:dyDescent="0.25">
      <c r="A8" s="18" t="s">
        <v>462</v>
      </c>
      <c r="B8" s="8" t="s">
        <v>463</v>
      </c>
      <c r="C8" s="6">
        <v>0.49369968567464007</v>
      </c>
      <c r="D8" s="6">
        <v>0.61900766536264484</v>
      </c>
      <c r="E8" s="6">
        <v>0.78137465796563388</v>
      </c>
      <c r="F8" s="13" t="s">
        <v>138</v>
      </c>
      <c r="G8" s="5" t="s">
        <v>90</v>
      </c>
      <c r="H8" s="5" t="s">
        <v>74</v>
      </c>
      <c r="I8" s="13" t="s">
        <v>1169</v>
      </c>
      <c r="J8" s="6">
        <v>-0.80255734770468057</v>
      </c>
      <c r="K8" s="47"/>
    </row>
    <row r="9" spans="1:12" s="14" customFormat="1" ht="22.5" x14ac:dyDescent="0.25">
      <c r="A9" s="18" t="s">
        <v>440</v>
      </c>
      <c r="B9" s="8" t="s">
        <v>441</v>
      </c>
      <c r="C9" s="6">
        <v>0.47716774491894515</v>
      </c>
      <c r="D9" s="6">
        <v>0.52895473722621877</v>
      </c>
      <c r="E9" s="6">
        <v>0.84616596459721294</v>
      </c>
      <c r="F9" s="5" t="s">
        <v>138</v>
      </c>
      <c r="G9" s="13" t="s">
        <v>43</v>
      </c>
      <c r="H9" s="5" t="s">
        <v>28</v>
      </c>
      <c r="I9" s="13" t="s">
        <v>1169</v>
      </c>
      <c r="J9" s="6">
        <v>-0.9492842474696408</v>
      </c>
      <c r="K9" s="47"/>
    </row>
    <row r="10" spans="1:12" s="14" customFormat="1" ht="22.5" x14ac:dyDescent="0.25">
      <c r="A10" s="18" t="s">
        <v>483</v>
      </c>
      <c r="B10" s="8" t="s">
        <v>484</v>
      </c>
      <c r="C10" s="6">
        <v>1.1569675445873198</v>
      </c>
      <c r="D10" s="6">
        <v>0.77420811105390142</v>
      </c>
      <c r="E10" s="6">
        <v>0.61438878503649952</v>
      </c>
      <c r="F10" s="13" t="s">
        <v>485</v>
      </c>
      <c r="G10" s="5" t="s">
        <v>90</v>
      </c>
      <c r="H10" s="5" t="s">
        <v>74</v>
      </c>
      <c r="I10" s="13" t="s">
        <v>1169</v>
      </c>
      <c r="J10" s="6">
        <v>0.58461783014895052</v>
      </c>
      <c r="K10" s="47"/>
    </row>
    <row r="11" spans="1:12" s="14" customFormat="1" ht="33.75" x14ac:dyDescent="0.25">
      <c r="A11" s="18" t="s">
        <v>452</v>
      </c>
      <c r="B11" s="8" t="s">
        <v>453</v>
      </c>
      <c r="C11" s="6">
        <v>0.82014756233883801</v>
      </c>
      <c r="D11" s="6">
        <v>0.54290065591562497</v>
      </c>
      <c r="E11" s="6">
        <v>0.44237026775975286</v>
      </c>
      <c r="F11" s="13" t="s">
        <v>346</v>
      </c>
      <c r="G11" s="5" t="s">
        <v>43</v>
      </c>
      <c r="H11" s="5" t="s">
        <v>16</v>
      </c>
      <c r="I11" s="13" t="s">
        <v>1168</v>
      </c>
      <c r="J11" s="6">
        <v>0.55930822237323552</v>
      </c>
      <c r="K11" s="47"/>
    </row>
    <row r="12" spans="1:12" s="14" customFormat="1" ht="22.5" x14ac:dyDescent="0.25">
      <c r="A12" s="18" t="s">
        <v>442</v>
      </c>
      <c r="B12" s="8" t="s">
        <v>443</v>
      </c>
      <c r="C12" s="6">
        <v>0.52213327783975361</v>
      </c>
      <c r="D12" s="6">
        <v>0.88768382863536766</v>
      </c>
      <c r="E12" s="6">
        <v>0.48519096243511084</v>
      </c>
      <c r="F12" s="5" t="s">
        <v>10</v>
      </c>
      <c r="G12" s="13" t="s">
        <v>444</v>
      </c>
      <c r="H12" s="5" t="s">
        <v>16</v>
      </c>
      <c r="I12" s="13" t="s">
        <v>1168</v>
      </c>
      <c r="J12" s="6">
        <v>0.71497203084024341</v>
      </c>
      <c r="K12" s="47"/>
    </row>
    <row r="13" spans="1:12" s="14" customFormat="1" x14ac:dyDescent="0.25">
      <c r="A13" s="18" t="s">
        <v>445</v>
      </c>
      <c r="B13" s="8" t="s">
        <v>446</v>
      </c>
      <c r="C13" s="6">
        <v>0.70017332618937178</v>
      </c>
      <c r="D13" s="6">
        <v>0.66036159901801927</v>
      </c>
      <c r="E13" s="6">
        <v>1.4010774187154909</v>
      </c>
      <c r="F13" s="5" t="s">
        <v>135</v>
      </c>
      <c r="G13" s="13" t="s">
        <v>43</v>
      </c>
      <c r="H13" s="5" t="s">
        <v>43</v>
      </c>
      <c r="I13" s="13" t="s">
        <v>1168</v>
      </c>
      <c r="J13" s="6">
        <v>-0.98992486651313982</v>
      </c>
      <c r="K13" s="47"/>
    </row>
    <row r="14" spans="1:12" s="14" customFormat="1" ht="33.75" x14ac:dyDescent="0.25">
      <c r="A14" s="18" t="s">
        <v>474</v>
      </c>
      <c r="B14" s="8" t="s">
        <v>475</v>
      </c>
      <c r="C14" s="6">
        <v>0.92614593369146336</v>
      </c>
      <c r="D14" s="6">
        <v>0.63555298685606099</v>
      </c>
      <c r="E14" s="6">
        <v>0.65301762113646167</v>
      </c>
      <c r="F14" s="13" t="s">
        <v>1197</v>
      </c>
      <c r="G14" s="12" t="s">
        <v>90</v>
      </c>
      <c r="H14" s="5" t="s">
        <v>74</v>
      </c>
      <c r="I14" s="13" t="s">
        <v>1169</v>
      </c>
      <c r="J14" s="6">
        <v>0.27647352137883985</v>
      </c>
      <c r="K14" s="47"/>
    </row>
    <row r="15" spans="1:12" s="14" customFormat="1" ht="45" x14ac:dyDescent="0.25">
      <c r="A15" s="18" t="s">
        <v>472</v>
      </c>
      <c r="B15" s="8" t="s">
        <v>473</v>
      </c>
      <c r="C15" s="6">
        <v>1.3603684083148739</v>
      </c>
      <c r="D15" s="6">
        <v>0.65674040827704849</v>
      </c>
      <c r="E15" s="6">
        <v>0.81911163713020219</v>
      </c>
      <c r="F15" s="13" t="s">
        <v>1197</v>
      </c>
      <c r="G15" s="5" t="s">
        <v>90</v>
      </c>
      <c r="H15" s="5" t="s">
        <v>74</v>
      </c>
      <c r="I15" s="13" t="s">
        <v>1169</v>
      </c>
      <c r="J15" s="6">
        <v>0.11131771952883571</v>
      </c>
      <c r="K15" s="47"/>
    </row>
    <row r="16" spans="1:12" s="14" customFormat="1" ht="33.75" x14ac:dyDescent="0.25">
      <c r="A16" s="18" t="s">
        <v>447</v>
      </c>
      <c r="B16" s="8" t="s">
        <v>448</v>
      </c>
      <c r="C16" s="6">
        <v>0.68296359139778318</v>
      </c>
      <c r="D16" s="6">
        <v>1.2218216219018347</v>
      </c>
      <c r="E16" s="6">
        <v>1.3712856522985801</v>
      </c>
      <c r="F16" s="5" t="s">
        <v>1201</v>
      </c>
      <c r="G16" s="13" t="s">
        <v>449</v>
      </c>
      <c r="H16" s="5" t="s">
        <v>33</v>
      </c>
      <c r="I16" s="13" t="s">
        <v>1168</v>
      </c>
      <c r="J16" s="6">
        <v>-0.51554036908229695</v>
      </c>
      <c r="K16" s="47"/>
    </row>
    <row r="17" spans="1:11" ht="22.5" x14ac:dyDescent="0.25">
      <c r="A17" s="18" t="s">
        <v>468</v>
      </c>
      <c r="B17" s="8" t="s">
        <v>469</v>
      </c>
      <c r="C17" s="6">
        <v>1.1706613567342627</v>
      </c>
      <c r="D17" s="6">
        <v>0.72425311719488694</v>
      </c>
      <c r="E17" s="6">
        <v>0.49476706378598234</v>
      </c>
      <c r="F17" s="13" t="s">
        <v>105</v>
      </c>
      <c r="G17" s="5" t="s">
        <v>90</v>
      </c>
      <c r="H17" s="5" t="s">
        <v>74</v>
      </c>
      <c r="I17" s="13" t="s">
        <v>1168</v>
      </c>
      <c r="J17" s="6">
        <v>0.62420480919197852</v>
      </c>
      <c r="K17" s="47"/>
    </row>
    <row r="18" spans="1:11" x14ac:dyDescent="0.25">
      <c r="A18" s="18" t="s">
        <v>454</v>
      </c>
      <c r="B18" s="8" t="s">
        <v>455</v>
      </c>
      <c r="C18" s="6">
        <v>0.68342709131292267</v>
      </c>
      <c r="D18" s="6">
        <v>0.89150644166614912</v>
      </c>
      <c r="E18" s="6">
        <v>1.2427416734101564</v>
      </c>
      <c r="F18" s="5" t="s">
        <v>456</v>
      </c>
      <c r="G18" s="18" t="s">
        <v>43</v>
      </c>
      <c r="H18" s="5" t="s">
        <v>457</v>
      </c>
      <c r="I18" s="13" t="s">
        <v>1169</v>
      </c>
      <c r="J18" s="6">
        <v>-0.8436474652501087</v>
      </c>
      <c r="K18" s="47"/>
    </row>
    <row r="19" spans="1:11" x14ac:dyDescent="0.25">
      <c r="A19" s="18" t="s">
        <v>460</v>
      </c>
      <c r="B19" s="8" t="s">
        <v>461</v>
      </c>
      <c r="C19" s="6">
        <v>0.63915233783995762</v>
      </c>
      <c r="D19" s="6">
        <v>0.69612071029084344</v>
      </c>
      <c r="E19" s="6">
        <v>0.98478762187559188</v>
      </c>
      <c r="F19" s="13" t="s">
        <v>82</v>
      </c>
      <c r="G19" s="5" t="s">
        <v>90</v>
      </c>
      <c r="H19" s="5" t="s">
        <v>74</v>
      </c>
      <c r="I19" s="13" t="s">
        <v>1168</v>
      </c>
      <c r="J19" s="6">
        <v>-0.941349037985721</v>
      </c>
      <c r="K19" s="47"/>
    </row>
    <row r="20" spans="1:11" s="14" customFormat="1" ht="22.5" x14ac:dyDescent="0.25">
      <c r="A20" s="18" t="s">
        <v>458</v>
      </c>
      <c r="B20" s="8" t="s">
        <v>459</v>
      </c>
      <c r="C20" s="6">
        <v>0.67641677616381268</v>
      </c>
      <c r="D20" s="6">
        <v>1.0046428614493865</v>
      </c>
      <c r="E20" s="6">
        <v>1.0139655231500699</v>
      </c>
      <c r="F20" s="5" t="s">
        <v>82</v>
      </c>
      <c r="G20" s="13" t="s">
        <v>82</v>
      </c>
      <c r="H20" s="5" t="s">
        <v>33</v>
      </c>
      <c r="I20" s="13" t="s">
        <v>1169</v>
      </c>
      <c r="J20" s="6">
        <v>-0.35038350573691496</v>
      </c>
      <c r="K20" s="47"/>
    </row>
    <row r="21" spans="1:11" s="14" customFormat="1" ht="33.75" x14ac:dyDescent="0.25">
      <c r="A21" s="18" t="s">
        <v>466</v>
      </c>
      <c r="B21" s="8" t="s">
        <v>467</v>
      </c>
      <c r="C21" s="6">
        <v>0.75157316436969002</v>
      </c>
      <c r="D21" s="6">
        <v>0.63856213692097363</v>
      </c>
      <c r="E21" s="6">
        <v>0.51234219123723035</v>
      </c>
      <c r="F21" s="13" t="s">
        <v>315</v>
      </c>
      <c r="G21" s="5" t="s">
        <v>90</v>
      </c>
      <c r="H21" s="5" t="s">
        <v>74</v>
      </c>
      <c r="I21" s="13" t="s">
        <v>1169</v>
      </c>
      <c r="J21" s="6">
        <v>0.77656652463021325</v>
      </c>
      <c r="K21" s="47"/>
    </row>
    <row r="22" spans="1:11" s="14" customFormat="1" x14ac:dyDescent="0.25">
      <c r="A22" s="18" t="s">
        <v>464</v>
      </c>
      <c r="B22" s="8" t="s">
        <v>465</v>
      </c>
      <c r="C22" s="6">
        <v>0.98554989619589872</v>
      </c>
      <c r="D22" s="6">
        <v>0.68566044299420092</v>
      </c>
      <c r="E22" s="6">
        <v>0.40136692588902978</v>
      </c>
      <c r="F22" s="13" t="s">
        <v>43</v>
      </c>
      <c r="G22" s="5" t="s">
        <v>90</v>
      </c>
      <c r="H22" s="5" t="s">
        <v>74</v>
      </c>
      <c r="I22" s="13" t="s">
        <v>1168</v>
      </c>
      <c r="J22" s="6">
        <v>0.74592216382155929</v>
      </c>
      <c r="K22" s="47"/>
    </row>
    <row r="23" spans="1:11" s="14" customFormat="1" x14ac:dyDescent="0.25">
      <c r="A23" s="18" t="s">
        <v>491</v>
      </c>
      <c r="B23" s="8" t="s">
        <v>492</v>
      </c>
      <c r="C23" s="6">
        <v>1.4394472162247447</v>
      </c>
      <c r="D23" s="6">
        <v>0.81386973390187423</v>
      </c>
      <c r="E23" s="6">
        <v>0.65933297516653788</v>
      </c>
      <c r="F23" s="5" t="s">
        <v>43</v>
      </c>
      <c r="G23" s="5" t="s">
        <v>43</v>
      </c>
      <c r="H23" s="5" t="s">
        <v>12</v>
      </c>
      <c r="I23" s="13" t="s">
        <v>1169</v>
      </c>
      <c r="J23" s="6">
        <v>0.4985236017238896</v>
      </c>
      <c r="K23" s="47"/>
    </row>
    <row r="24" spans="1:11" s="14" customFormat="1" x14ac:dyDescent="0.25">
      <c r="A24" s="18" t="s">
        <v>490</v>
      </c>
      <c r="B24" s="8" t="s">
        <v>109</v>
      </c>
      <c r="C24" s="6">
        <v>1.3872475624367155</v>
      </c>
      <c r="D24" s="6">
        <v>1.0221201296451903</v>
      </c>
      <c r="E24" s="6">
        <v>0.57638555705354311</v>
      </c>
      <c r="F24" s="5" t="s">
        <v>43</v>
      </c>
      <c r="G24" s="5" t="s">
        <v>43</v>
      </c>
      <c r="H24" s="5" t="s">
        <v>43</v>
      </c>
      <c r="I24" s="13" t="s">
        <v>1168</v>
      </c>
      <c r="J24" s="6">
        <v>0.79235622780364245</v>
      </c>
      <c r="K24" s="47"/>
    </row>
    <row r="25" spans="1:11" s="14" customFormat="1" x14ac:dyDescent="0.25">
      <c r="A25" s="18" t="s">
        <v>486</v>
      </c>
      <c r="B25" s="8" t="s">
        <v>109</v>
      </c>
      <c r="C25" s="6">
        <v>0.53876374426108387</v>
      </c>
      <c r="D25" s="6">
        <v>0.56645501376532392</v>
      </c>
      <c r="E25" s="6">
        <v>0.96748147427832887</v>
      </c>
      <c r="F25" s="5" t="s">
        <v>43</v>
      </c>
      <c r="G25" s="5" t="s">
        <v>43</v>
      </c>
      <c r="H25" s="5" t="s">
        <v>12</v>
      </c>
      <c r="I25" s="13" t="s">
        <v>1168</v>
      </c>
      <c r="J25" s="6">
        <v>-0.96950172167776816</v>
      </c>
      <c r="K25" s="47"/>
    </row>
    <row r="26" spans="1:11" s="14" customFormat="1" x14ac:dyDescent="0.25">
      <c r="A26" s="18" t="s">
        <v>487</v>
      </c>
      <c r="B26" s="8" t="s">
        <v>488</v>
      </c>
      <c r="C26" s="6">
        <v>0.54095842535348548</v>
      </c>
      <c r="D26" s="6">
        <v>0.65083310552539053</v>
      </c>
      <c r="E26" s="6">
        <v>0.82820949614104666</v>
      </c>
      <c r="F26" s="5" t="s">
        <v>43</v>
      </c>
      <c r="G26" s="5" t="s">
        <v>43</v>
      </c>
      <c r="H26" s="5" t="s">
        <v>43</v>
      </c>
      <c r="I26" s="13" t="s">
        <v>1169</v>
      </c>
      <c r="J26" s="6">
        <v>-0.8372201189231554</v>
      </c>
      <c r="K26" s="47"/>
    </row>
    <row r="27" spans="1:11" s="14" customFormat="1" x14ac:dyDescent="0.25">
      <c r="A27" s="18" t="s">
        <v>489</v>
      </c>
      <c r="B27" s="8" t="s">
        <v>109</v>
      </c>
      <c r="C27" s="6">
        <v>0.47505956176026498</v>
      </c>
      <c r="D27" s="6">
        <v>0.58028810608137726</v>
      </c>
      <c r="E27" s="6">
        <v>0.73871168298143408</v>
      </c>
      <c r="F27" s="5" t="s">
        <v>43</v>
      </c>
      <c r="G27" s="5" t="s">
        <v>43</v>
      </c>
      <c r="H27" s="5" t="s">
        <v>74</v>
      </c>
      <c r="I27" s="13" t="s">
        <v>1169</v>
      </c>
      <c r="J27" s="6">
        <v>-0.82674415219992581</v>
      </c>
      <c r="K27" s="47"/>
    </row>
    <row r="28" spans="1:11" s="14" customFormat="1" x14ac:dyDescent="0.25">
      <c r="A28" s="18" t="s">
        <v>470</v>
      </c>
      <c r="B28" s="8" t="s">
        <v>471</v>
      </c>
      <c r="C28" s="6">
        <v>1.1442140473359266</v>
      </c>
      <c r="D28" s="6">
        <v>0.67323762759645667</v>
      </c>
      <c r="E28" s="6">
        <v>0.73063215247830127</v>
      </c>
      <c r="F28" s="13" t="s">
        <v>43</v>
      </c>
      <c r="G28" s="5" t="s">
        <v>90</v>
      </c>
      <c r="H28" s="5" t="s">
        <v>74</v>
      </c>
      <c r="I28" s="13" t="s">
        <v>1169</v>
      </c>
      <c r="J28" s="6">
        <v>0.22000287007648517</v>
      </c>
      <c r="K28" s="47"/>
    </row>
    <row r="29" spans="1:11" s="14" customFormat="1" ht="22.5" x14ac:dyDescent="0.25">
      <c r="A29" s="18" t="s">
        <v>450</v>
      </c>
      <c r="B29" s="8" t="s">
        <v>451</v>
      </c>
      <c r="C29" s="6">
        <v>0.68798393851387551</v>
      </c>
      <c r="D29" s="6">
        <v>0.83342582711626068</v>
      </c>
      <c r="E29" s="6">
        <v>1.0341862915228948</v>
      </c>
      <c r="F29" s="13" t="s">
        <v>43</v>
      </c>
      <c r="G29" s="5" t="s">
        <v>299</v>
      </c>
      <c r="H29" s="5" t="s">
        <v>87</v>
      </c>
      <c r="I29" s="13" t="s">
        <v>1169</v>
      </c>
      <c r="J29" s="6">
        <v>-0.8130216476016684</v>
      </c>
      <c r="K29" s="47"/>
    </row>
    <row r="30" spans="1:11" s="14" customFormat="1" x14ac:dyDescent="0.25">
      <c r="A30" s="18" t="s">
        <v>476</v>
      </c>
      <c r="B30" s="8" t="s">
        <v>477</v>
      </c>
      <c r="C30" s="6">
        <v>0.67778188200790734</v>
      </c>
      <c r="D30" s="6">
        <v>0.93166380498618706</v>
      </c>
      <c r="E30" s="6">
        <v>1.0852661241471617</v>
      </c>
      <c r="F30" s="13" t="s">
        <v>43</v>
      </c>
      <c r="G30" s="5" t="s">
        <v>90</v>
      </c>
      <c r="H30" s="5" t="s">
        <v>74</v>
      </c>
      <c r="I30" s="13" t="s">
        <v>1169</v>
      </c>
      <c r="J30" s="6">
        <v>-0.65651749552291105</v>
      </c>
      <c r="K30" s="47"/>
    </row>
    <row r="31" spans="1:11" s="14" customFormat="1" x14ac:dyDescent="0.25">
      <c r="A31" s="18" t="s">
        <v>478</v>
      </c>
      <c r="B31" s="8" t="s">
        <v>479</v>
      </c>
      <c r="C31" s="6">
        <v>0.59996598927135658</v>
      </c>
      <c r="D31" s="6">
        <v>0.82215728211664429</v>
      </c>
      <c r="E31" s="6">
        <v>1.0596609024675498</v>
      </c>
      <c r="F31" s="13" t="s">
        <v>43</v>
      </c>
      <c r="G31" s="5" t="s">
        <v>90</v>
      </c>
      <c r="H31" s="5" t="s">
        <v>74</v>
      </c>
      <c r="I31" s="13" t="s">
        <v>1169</v>
      </c>
      <c r="J31" s="6">
        <v>-0.76854230742196483</v>
      </c>
      <c r="K31" s="47"/>
    </row>
    <row r="32" spans="1:11" s="14" customFormat="1" x14ac:dyDescent="0.25">
      <c r="A32" s="18" t="s">
        <v>493</v>
      </c>
      <c r="B32" s="8" t="s">
        <v>170</v>
      </c>
      <c r="C32" s="6">
        <v>0.57731761179062657</v>
      </c>
      <c r="D32" s="6">
        <v>0.93482257073437092</v>
      </c>
      <c r="E32" s="6">
        <v>1.1316056632521572</v>
      </c>
      <c r="F32" s="5" t="s">
        <v>43</v>
      </c>
      <c r="G32" s="5" t="s">
        <v>43</v>
      </c>
      <c r="H32" s="5" t="s">
        <v>74</v>
      </c>
      <c r="I32" s="13" t="s">
        <v>1168</v>
      </c>
      <c r="J32" s="6">
        <v>-0.63766234216293483</v>
      </c>
      <c r="K32" s="47"/>
    </row>
    <row r="33" spans="1:11" s="14" customFormat="1" x14ac:dyDescent="0.25">
      <c r="A33" s="18" t="s">
        <v>494</v>
      </c>
      <c r="B33" s="8" t="s">
        <v>495</v>
      </c>
      <c r="C33" s="6">
        <v>0.63819343779321103</v>
      </c>
      <c r="D33" s="6">
        <v>0.87706869480639604</v>
      </c>
      <c r="E33" s="6">
        <v>0.95701186759721513</v>
      </c>
      <c r="F33" s="5" t="s">
        <v>43</v>
      </c>
      <c r="G33" s="5" t="s">
        <v>43</v>
      </c>
      <c r="H33" s="5" t="s">
        <v>28</v>
      </c>
      <c r="I33" s="13" t="s">
        <v>1169</v>
      </c>
      <c r="J33" s="6">
        <v>-0.54559043884248248</v>
      </c>
      <c r="K33" s="47"/>
    </row>
    <row r="34" spans="1:11" s="14" customFormat="1" x14ac:dyDescent="0.25">
      <c r="A34" s="18" t="s">
        <v>496</v>
      </c>
      <c r="B34" s="8" t="s">
        <v>497</v>
      </c>
      <c r="C34" s="6">
        <v>0.59131742158952616</v>
      </c>
      <c r="D34" s="6">
        <v>0.84157043421721744</v>
      </c>
      <c r="E34" s="6">
        <v>1.1091071718545136</v>
      </c>
      <c r="F34" s="5" t="s">
        <v>43</v>
      </c>
      <c r="G34" s="5" t="s">
        <v>43</v>
      </c>
      <c r="H34" s="5" t="s">
        <v>28</v>
      </c>
      <c r="I34" s="13" t="s">
        <v>1169</v>
      </c>
      <c r="J34" s="6">
        <v>-0.76856817371230501</v>
      </c>
      <c r="K34" s="47"/>
    </row>
    <row r="35" spans="1:11" s="14" customFormat="1" x14ac:dyDescent="0.25">
      <c r="A35" s="18" t="s">
        <v>498</v>
      </c>
      <c r="B35" s="8" t="s">
        <v>499</v>
      </c>
      <c r="C35" s="6">
        <v>0.47141383869024911</v>
      </c>
      <c r="D35" s="6">
        <v>0.73248290797598636</v>
      </c>
      <c r="E35" s="6">
        <v>0.98164462044734058</v>
      </c>
      <c r="F35" s="5" t="s">
        <v>43</v>
      </c>
      <c r="G35" s="5" t="s">
        <v>43</v>
      </c>
      <c r="H35" s="5" t="s">
        <v>12</v>
      </c>
      <c r="I35" s="13" t="s">
        <v>1168</v>
      </c>
      <c r="J35" s="6">
        <v>-0.74721245199021136</v>
      </c>
      <c r="K35" s="47"/>
    </row>
    <row r="36" spans="1:11" s="14" customFormat="1" x14ac:dyDescent="0.25">
      <c r="A36" s="18" t="s">
        <v>500</v>
      </c>
      <c r="B36" s="8" t="s">
        <v>109</v>
      </c>
      <c r="C36" s="6">
        <v>0.6732621725792749</v>
      </c>
      <c r="D36" s="6">
        <v>1.0391602464527703</v>
      </c>
      <c r="E36" s="6">
        <v>1.1192252997476166</v>
      </c>
      <c r="F36" s="5" t="s">
        <v>43</v>
      </c>
      <c r="G36" s="5" t="s">
        <v>43</v>
      </c>
      <c r="H36" s="5" t="s">
        <v>12</v>
      </c>
      <c r="I36" s="13" t="s">
        <v>1168</v>
      </c>
      <c r="J36" s="6">
        <v>-0.48197939442119681</v>
      </c>
      <c r="K36" s="47"/>
    </row>
    <row r="37" spans="1:11" s="14" customFormat="1" ht="15" customHeight="1" x14ac:dyDescent="0.2">
      <c r="A37" s="31"/>
      <c r="B37" s="24"/>
      <c r="C37" s="22"/>
      <c r="D37" s="22"/>
      <c r="E37" s="22"/>
      <c r="F37" s="21"/>
      <c r="G37" s="23"/>
      <c r="H37" s="23"/>
      <c r="I37" s="1"/>
      <c r="J37" s="1"/>
    </row>
    <row r="38" spans="1:11" s="14" customFormat="1" x14ac:dyDescent="0.2">
      <c r="A38" s="31"/>
      <c r="B38" s="24"/>
      <c r="C38" s="22"/>
      <c r="D38" s="22"/>
      <c r="E38" s="22"/>
      <c r="F38" s="21"/>
      <c r="G38" s="23"/>
      <c r="H38" s="23"/>
      <c r="I38" s="1"/>
      <c r="J38" s="1"/>
    </row>
    <row r="39" spans="1:11" s="14" customFormat="1" x14ac:dyDescent="0.2">
      <c r="A39" s="31"/>
      <c r="B39" s="24"/>
      <c r="C39" s="22"/>
      <c r="D39" s="22"/>
      <c r="E39" s="22"/>
      <c r="F39" s="21"/>
      <c r="G39" s="23"/>
      <c r="H39" s="23"/>
      <c r="I39" s="1"/>
      <c r="J39" s="1"/>
    </row>
    <row r="40" spans="1:11" x14ac:dyDescent="0.25">
      <c r="C40" s="22"/>
      <c r="D40" s="22"/>
      <c r="E40" s="22"/>
    </row>
    <row r="41" spans="1:11" x14ac:dyDescent="0.25">
      <c r="C41" s="22"/>
      <c r="D41" s="22"/>
      <c r="E41" s="22"/>
    </row>
    <row r="42" spans="1:11" x14ac:dyDescent="0.25">
      <c r="C42" s="22"/>
      <c r="D42" s="22"/>
      <c r="E42" s="22"/>
    </row>
    <row r="48" spans="1:11" x14ac:dyDescent="0.25">
      <c r="I48" s="7"/>
    </row>
    <row r="49" spans="9:9" x14ac:dyDescent="0.25">
      <c r="I49" s="7"/>
    </row>
    <row r="51" spans="9:9" x14ac:dyDescent="0.25">
      <c r="I51" s="7"/>
    </row>
    <row r="52" spans="9:9" x14ac:dyDescent="0.25">
      <c r="I52" s="7"/>
    </row>
  </sheetData>
  <autoFilter ref="A6:J36">
    <sortState ref="A7:J36">
      <sortCondition ref="F6:F36"/>
    </sortState>
  </autoFilter>
  <mergeCells count="2">
    <mergeCell ref="A1:I1"/>
    <mergeCell ref="A2:J2"/>
  </mergeCells>
  <conditionalFormatting sqref="C7:E36">
    <cfRule type="cellIs" dxfId="11" priority="6" operator="lessThanOrEqual">
      <formula>0.7</formula>
    </cfRule>
  </conditionalFormatting>
  <conditionalFormatting sqref="I7:I1048576 I5">
    <cfRule type="containsText" dxfId="10" priority="5" operator="containsText" text="yes">
      <formula>NOT(ISERROR(SEARCH("yes",I5)))</formula>
    </cfRule>
  </conditionalFormatting>
  <conditionalFormatting sqref="I6">
    <cfRule type="containsText" dxfId="9" priority="1" operator="containsText" text="yes">
      <formula>NOT(ISERROR(SEARCH("yes",I6)))</formula>
    </cfRule>
  </conditionalFormatting>
  <pageMargins left="0.7" right="0.7" top="0.75" bottom="0.75" header="0.3" footer="0.3"/>
  <pageSetup paperSize="9" orientation="portrait" horizontalDpi="4294967292" verticalDpi="4294967292"/>
  <extLst>
    <ext xmlns:x14="http://schemas.microsoft.com/office/spreadsheetml/2009/9/main" uri="{78C0D931-6437-407d-A8EE-F0AAD7539E65}">
      <x14:conditionalFormattings>
        <x14:conditionalFormatting xmlns:xm="http://schemas.microsoft.com/office/excel/2006/main">
          <x14:cfRule type="containsText" priority="3" operator="containsText" text="yes" id="{16954D34-4960-4319-BDCA-D2BB780042FC}">
            <xm:f>NOT(ISERROR(SEARCH("yes",'Table S1'!M3)))</xm:f>
            <x14:dxf>
              <fill>
                <patternFill>
                  <bgColor theme="6" tint="0.39994506668294322"/>
                </patternFill>
              </fill>
            </x14:dxf>
          </x14:cfRule>
          <xm:sqref>M3:N3</xm:sqref>
        </x14:conditionalFormatting>
      </x14:conditionalFormattings>
    </ex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5"/>
  <dimension ref="A1:L235"/>
  <sheetViews>
    <sheetView zoomScale="85" zoomScaleNormal="85" zoomScalePageLayoutView="85" workbookViewId="0">
      <selection sqref="A1:H1"/>
    </sheetView>
  </sheetViews>
  <sheetFormatPr defaultColWidth="8.85546875" defaultRowHeight="11.25" x14ac:dyDescent="0.25"/>
  <cols>
    <col min="1" max="1" width="9.85546875" style="7" customWidth="1"/>
    <col min="2" max="2" width="64.85546875" style="9" customWidth="1"/>
    <col min="3" max="3" width="6.85546875" style="9" bestFit="1" customWidth="1"/>
    <col min="4" max="4" width="8" style="9" customWidth="1"/>
    <col min="5" max="5" width="7.42578125" style="9" customWidth="1"/>
    <col min="6" max="6" width="22.140625" style="7" customWidth="1"/>
    <col min="7" max="7" width="25.85546875" style="9" customWidth="1"/>
    <col min="8" max="8" width="23.42578125" style="9" customWidth="1"/>
    <col min="9" max="9" width="21" style="1" customWidth="1"/>
    <col min="10" max="16384" width="8.85546875" style="9"/>
  </cols>
  <sheetData>
    <row r="1" spans="1:12" ht="20.25" customHeight="1" x14ac:dyDescent="0.25">
      <c r="A1" s="59" t="s">
        <v>1289</v>
      </c>
      <c r="B1" s="58"/>
      <c r="C1" s="58"/>
      <c r="D1" s="58"/>
      <c r="E1" s="58"/>
      <c r="F1" s="58"/>
      <c r="G1" s="58"/>
      <c r="H1" s="58"/>
    </row>
    <row r="2" spans="1:12" ht="29.25" customHeight="1" x14ac:dyDescent="0.25">
      <c r="A2" s="56" t="s">
        <v>1290</v>
      </c>
      <c r="B2" s="56"/>
      <c r="C2" s="56"/>
      <c r="D2" s="56"/>
      <c r="E2" s="56"/>
      <c r="F2" s="56"/>
      <c r="G2" s="56"/>
      <c r="H2" s="56"/>
      <c r="I2" s="56"/>
      <c r="J2" s="56"/>
    </row>
    <row r="3" spans="1:12" s="3" customFormat="1" ht="15" customHeight="1" x14ac:dyDescent="0.25">
      <c r="A3" s="57" t="s">
        <v>1273</v>
      </c>
      <c r="B3" s="57"/>
      <c r="C3" s="57"/>
      <c r="D3" s="57"/>
      <c r="E3" s="57"/>
      <c r="F3" s="57"/>
      <c r="G3" s="57"/>
      <c r="H3" s="57"/>
      <c r="I3" s="57"/>
      <c r="J3" s="57"/>
      <c r="K3" s="38"/>
      <c r="L3" s="38"/>
    </row>
    <row r="4" spans="1:12" s="3" customFormat="1" x14ac:dyDescent="0.25">
      <c r="A4" s="59" t="s">
        <v>1292</v>
      </c>
      <c r="B4" s="59"/>
      <c r="C4" s="59"/>
      <c r="D4" s="59"/>
      <c r="E4" s="59"/>
      <c r="F4" s="59"/>
      <c r="G4" s="59"/>
      <c r="H4" s="59"/>
      <c r="I4" s="59"/>
      <c r="J4" s="59"/>
      <c r="K4" s="41"/>
      <c r="L4" s="41"/>
    </row>
    <row r="5" spans="1:12" ht="15" x14ac:dyDescent="0.25">
      <c r="C5" s="50"/>
      <c r="D5" s="50"/>
      <c r="E5" s="50"/>
    </row>
    <row r="6" spans="1:12" ht="27.75" customHeight="1" x14ac:dyDescent="0.25">
      <c r="A6" s="29" t="s">
        <v>1183</v>
      </c>
      <c r="B6" s="10" t="s">
        <v>1182</v>
      </c>
      <c r="C6" s="26" t="s">
        <v>0</v>
      </c>
      <c r="D6" s="26" t="s">
        <v>1</v>
      </c>
      <c r="E6" s="26" t="s">
        <v>2</v>
      </c>
      <c r="F6" s="27" t="s">
        <v>5</v>
      </c>
      <c r="G6" s="28" t="s">
        <v>6</v>
      </c>
      <c r="H6" s="28" t="s">
        <v>7</v>
      </c>
      <c r="I6" s="15" t="s">
        <v>1262</v>
      </c>
      <c r="J6" s="10" t="s">
        <v>1279</v>
      </c>
    </row>
    <row r="7" spans="1:12" s="25" customFormat="1" ht="33.75" x14ac:dyDescent="0.25">
      <c r="A7" s="11" t="s">
        <v>583</v>
      </c>
      <c r="B7" s="8" t="s">
        <v>584</v>
      </c>
      <c r="C7" s="17">
        <v>2.5570032276555574</v>
      </c>
      <c r="D7" s="17">
        <v>1.1900889629841651</v>
      </c>
      <c r="E7" s="17">
        <v>2.1045570258453172</v>
      </c>
      <c r="F7" s="11" t="s">
        <v>896</v>
      </c>
      <c r="G7" s="8" t="s">
        <v>135</v>
      </c>
      <c r="H7" s="8" t="s">
        <v>16</v>
      </c>
      <c r="I7" s="8" t="s">
        <v>1169</v>
      </c>
      <c r="J7" s="17">
        <v>8.4395753842138196E-2</v>
      </c>
    </row>
    <row r="8" spans="1:12" s="25" customFormat="1" ht="22.5" x14ac:dyDescent="0.25">
      <c r="A8" s="11" t="s">
        <v>743</v>
      </c>
      <c r="B8" s="8" t="s">
        <v>744</v>
      </c>
      <c r="C8" s="17">
        <v>1.0521654238955176</v>
      </c>
      <c r="D8" s="17">
        <v>2.0972075131037262</v>
      </c>
      <c r="E8" s="17">
        <v>1.1683298773899715</v>
      </c>
      <c r="F8" s="11" t="s">
        <v>1189</v>
      </c>
      <c r="G8" s="8" t="s">
        <v>745</v>
      </c>
      <c r="H8" s="8" t="s">
        <v>16</v>
      </c>
      <c r="I8" s="8" t="s">
        <v>1169</v>
      </c>
      <c r="J8" s="17">
        <v>-0.30866670143849928</v>
      </c>
    </row>
    <row r="9" spans="1:12" s="25" customFormat="1" ht="22.5" x14ac:dyDescent="0.25">
      <c r="A9" s="11" t="s">
        <v>710</v>
      </c>
      <c r="B9" s="8" t="s">
        <v>711</v>
      </c>
      <c r="C9" s="17">
        <v>1.0316555993736003</v>
      </c>
      <c r="D9" s="17">
        <v>2.2008888907553379</v>
      </c>
      <c r="E9" s="17">
        <v>1.1460927852250355</v>
      </c>
      <c r="F9" s="11" t="s">
        <v>712</v>
      </c>
      <c r="G9" s="8" t="s">
        <v>138</v>
      </c>
      <c r="H9" s="8" t="s">
        <v>16</v>
      </c>
      <c r="I9" s="8" t="s">
        <v>1169</v>
      </c>
      <c r="J9" s="17">
        <v>-0.32071385247990231</v>
      </c>
    </row>
    <row r="10" spans="1:12" s="25" customFormat="1" x14ac:dyDescent="0.25">
      <c r="A10" s="11" t="s">
        <v>559</v>
      </c>
      <c r="B10" s="8" t="s">
        <v>560</v>
      </c>
      <c r="C10" s="17">
        <v>4.1270995058708069</v>
      </c>
      <c r="D10" s="17">
        <v>12.548805051909337</v>
      </c>
      <c r="E10" s="17">
        <v>6.7639726691509114</v>
      </c>
      <c r="F10" s="11" t="s">
        <v>190</v>
      </c>
      <c r="G10" s="8" t="s">
        <v>1158</v>
      </c>
      <c r="H10" s="8" t="s">
        <v>16</v>
      </c>
      <c r="I10" s="8" t="s">
        <v>1168</v>
      </c>
      <c r="J10" s="17">
        <v>-0.10413155345884198</v>
      </c>
    </row>
    <row r="11" spans="1:12" s="25" customFormat="1" ht="22.5" x14ac:dyDescent="0.25">
      <c r="A11" s="11" t="s">
        <v>681</v>
      </c>
      <c r="B11" s="8" t="s">
        <v>682</v>
      </c>
      <c r="C11" s="17">
        <v>1.6156303804858507</v>
      </c>
      <c r="D11" s="17">
        <v>7.1466616289526099</v>
      </c>
      <c r="E11" s="17">
        <v>5.3958717195606631</v>
      </c>
      <c r="F11" s="11" t="s">
        <v>190</v>
      </c>
      <c r="G11" s="8" t="s">
        <v>886</v>
      </c>
      <c r="H11" s="8" t="s">
        <v>16</v>
      </c>
      <c r="I11" s="8" t="s">
        <v>1168</v>
      </c>
      <c r="J11" s="17">
        <v>0.31170200391500319</v>
      </c>
    </row>
    <row r="12" spans="1:12" s="25" customFormat="1" x14ac:dyDescent="0.25">
      <c r="A12" s="11" t="s">
        <v>686</v>
      </c>
      <c r="B12" s="8" t="s">
        <v>687</v>
      </c>
      <c r="C12" s="17">
        <v>1.4845383611098193</v>
      </c>
      <c r="D12" s="17">
        <v>2.5715685031421027</v>
      </c>
      <c r="E12" s="17">
        <v>3.6055428205794331</v>
      </c>
      <c r="F12" s="11" t="s">
        <v>190</v>
      </c>
      <c r="G12" s="8" t="s">
        <v>102</v>
      </c>
      <c r="H12" s="8" t="s">
        <v>87</v>
      </c>
      <c r="I12" s="8" t="s">
        <v>1169</v>
      </c>
      <c r="J12" s="17">
        <v>0.90904418560731315</v>
      </c>
    </row>
    <row r="13" spans="1:12" s="25" customFormat="1" x14ac:dyDescent="0.25">
      <c r="A13" s="11" t="s">
        <v>674</v>
      </c>
      <c r="B13" s="8" t="s">
        <v>675</v>
      </c>
      <c r="C13" s="17">
        <v>0.90705197261481241</v>
      </c>
      <c r="D13" s="17">
        <v>2.0270971112256078</v>
      </c>
      <c r="E13" s="17">
        <v>0.95343792617215262</v>
      </c>
      <c r="F13" s="11" t="s">
        <v>190</v>
      </c>
      <c r="G13" s="8" t="s">
        <v>1159</v>
      </c>
      <c r="H13" s="8" t="s">
        <v>516</v>
      </c>
      <c r="I13" s="8" t="s">
        <v>1168</v>
      </c>
      <c r="J13" s="17">
        <v>-0.36977122543040708</v>
      </c>
    </row>
    <row r="14" spans="1:12" s="25" customFormat="1" x14ac:dyDescent="0.25">
      <c r="A14" s="11" t="s">
        <v>671</v>
      </c>
      <c r="B14" s="8" t="s">
        <v>672</v>
      </c>
      <c r="C14" s="17">
        <v>1.6223638707140884</v>
      </c>
      <c r="D14" s="17">
        <v>2.2215882491848622</v>
      </c>
      <c r="E14" s="17">
        <v>1.843680326962992</v>
      </c>
      <c r="F14" s="11" t="s">
        <v>190</v>
      </c>
      <c r="G14" s="8" t="s">
        <v>673</v>
      </c>
      <c r="H14" s="8" t="s">
        <v>516</v>
      </c>
      <c r="I14" s="8" t="s">
        <v>1168</v>
      </c>
      <c r="J14" s="17">
        <v>-4.1505815218908143E-2</v>
      </c>
    </row>
    <row r="15" spans="1:12" s="25" customFormat="1" x14ac:dyDescent="0.25">
      <c r="A15" s="11" t="s">
        <v>676</v>
      </c>
      <c r="B15" s="8" t="s">
        <v>677</v>
      </c>
      <c r="C15" s="17">
        <v>0.86453742786239407</v>
      </c>
      <c r="D15" s="17">
        <v>2.1331616037961552</v>
      </c>
      <c r="E15" s="17">
        <v>0.87788520687688532</v>
      </c>
      <c r="F15" s="11" t="s">
        <v>190</v>
      </c>
      <c r="G15" s="8" t="s">
        <v>1160</v>
      </c>
      <c r="H15" s="8" t="s">
        <v>87</v>
      </c>
      <c r="I15" s="8" t="s">
        <v>1169</v>
      </c>
      <c r="J15" s="17">
        <v>-0.39513142147749553</v>
      </c>
    </row>
    <row r="16" spans="1:12" s="25" customFormat="1" ht="45" x14ac:dyDescent="0.25">
      <c r="A16" s="11" t="s">
        <v>678</v>
      </c>
      <c r="B16" s="8" t="s">
        <v>679</v>
      </c>
      <c r="C16" s="17">
        <v>1.1967296225948167</v>
      </c>
      <c r="D16" s="17">
        <v>2.1015506980738672</v>
      </c>
      <c r="E16" s="17">
        <v>1.8637662289634338</v>
      </c>
      <c r="F16" s="11" t="s">
        <v>190</v>
      </c>
      <c r="G16" s="8" t="s">
        <v>886</v>
      </c>
      <c r="H16" s="8" t="s">
        <v>16</v>
      </c>
      <c r="I16" s="8" t="s">
        <v>1168</v>
      </c>
      <c r="J16" s="17">
        <v>0.36680252550306003</v>
      </c>
    </row>
    <row r="17" spans="1:10" s="25" customFormat="1" ht="45" x14ac:dyDescent="0.25">
      <c r="A17" s="11" t="s">
        <v>683</v>
      </c>
      <c r="B17" s="8" t="s">
        <v>684</v>
      </c>
      <c r="C17" s="17">
        <v>0.92641651613037235</v>
      </c>
      <c r="D17" s="17">
        <v>2.1940938924008404</v>
      </c>
      <c r="E17" s="17">
        <v>0.83830253584093883</v>
      </c>
      <c r="F17" s="11" t="s">
        <v>190</v>
      </c>
      <c r="G17" s="8" t="s">
        <v>886</v>
      </c>
      <c r="H17" s="8" t="s">
        <v>16</v>
      </c>
      <c r="I17" s="8" t="s">
        <v>1168</v>
      </c>
      <c r="J17" s="17">
        <v>-0.45598555952528141</v>
      </c>
    </row>
    <row r="18" spans="1:10" s="25" customFormat="1" x14ac:dyDescent="0.25">
      <c r="A18" s="11" t="s">
        <v>716</v>
      </c>
      <c r="B18" s="8" t="s">
        <v>717</v>
      </c>
      <c r="C18" s="17">
        <v>1.1892094219334628</v>
      </c>
      <c r="D18" s="17">
        <v>2.4428082319517124</v>
      </c>
      <c r="E18" s="17">
        <v>1.2820190763681043</v>
      </c>
      <c r="F18" s="11" t="s">
        <v>708</v>
      </c>
      <c r="G18" s="8" t="s">
        <v>138</v>
      </c>
      <c r="H18" s="8" t="s">
        <v>516</v>
      </c>
      <c r="I18" s="8" t="s">
        <v>1168</v>
      </c>
      <c r="J18" s="17">
        <v>-0.34185335743059342</v>
      </c>
    </row>
    <row r="19" spans="1:10" s="25" customFormat="1" x14ac:dyDescent="0.25">
      <c r="A19" s="11" t="s">
        <v>706</v>
      </c>
      <c r="B19" s="8" t="s">
        <v>707</v>
      </c>
      <c r="C19" s="17">
        <v>1.2665973060267435</v>
      </c>
      <c r="D19" s="17">
        <v>2.1646463845597586</v>
      </c>
      <c r="E19" s="17">
        <v>1.4673107280937119</v>
      </c>
      <c r="F19" s="11" t="s">
        <v>708</v>
      </c>
      <c r="G19" s="8" t="s">
        <v>138</v>
      </c>
      <c r="H19" s="8" t="s">
        <v>87</v>
      </c>
      <c r="I19" s="8" t="s">
        <v>1168</v>
      </c>
      <c r="J19" s="17">
        <v>-0.19947040389367585</v>
      </c>
    </row>
    <row r="20" spans="1:10" s="25" customFormat="1" ht="22.5" x14ac:dyDescent="0.25">
      <c r="A20" s="11" t="s">
        <v>375</v>
      </c>
      <c r="B20" s="8" t="s">
        <v>376</v>
      </c>
      <c r="C20" s="17">
        <v>0.77217977016882389</v>
      </c>
      <c r="D20" s="17">
        <v>2.7185094376939167</v>
      </c>
      <c r="E20" s="17">
        <v>0.48070376037806545</v>
      </c>
      <c r="F20" s="11" t="s">
        <v>377</v>
      </c>
      <c r="G20" s="8" t="s">
        <v>90</v>
      </c>
      <c r="H20" s="8" t="s">
        <v>74</v>
      </c>
      <c r="I20" s="8" t="s">
        <v>1168</v>
      </c>
      <c r="J20" s="17">
        <v>-0.51022696152276192</v>
      </c>
    </row>
    <row r="21" spans="1:10" s="25" customFormat="1" ht="22.5" x14ac:dyDescent="0.25">
      <c r="A21" s="11" t="s">
        <v>723</v>
      </c>
      <c r="B21" s="8" t="s">
        <v>724</v>
      </c>
      <c r="C21" s="17">
        <v>1.0229002377946681</v>
      </c>
      <c r="D21" s="17">
        <v>2.2742599967308155</v>
      </c>
      <c r="E21" s="17">
        <v>1.373458088057286</v>
      </c>
      <c r="F21" s="11" t="s">
        <v>574</v>
      </c>
      <c r="G21" s="8" t="s">
        <v>23</v>
      </c>
      <c r="H21" s="8" t="s">
        <v>16</v>
      </c>
      <c r="I21" s="8" t="s">
        <v>1169</v>
      </c>
      <c r="J21" s="17">
        <v>-0.13992953142025025</v>
      </c>
    </row>
    <row r="22" spans="1:10" s="25" customFormat="1" x14ac:dyDescent="0.25">
      <c r="A22" s="11" t="s">
        <v>311</v>
      </c>
      <c r="B22" s="8" t="s">
        <v>573</v>
      </c>
      <c r="C22" s="17">
        <v>2.3739092079284987</v>
      </c>
      <c r="D22" s="17">
        <v>0.83856288364073994</v>
      </c>
      <c r="E22" s="17">
        <v>1.7710531836561416</v>
      </c>
      <c r="F22" s="11" t="s">
        <v>574</v>
      </c>
      <c r="G22" s="8" t="s">
        <v>574</v>
      </c>
      <c r="H22" s="8" t="s">
        <v>16</v>
      </c>
      <c r="I22" s="8" t="s">
        <v>1169</v>
      </c>
      <c r="J22" s="17">
        <v>1.5097659280532512E-2</v>
      </c>
    </row>
    <row r="23" spans="1:10" s="25" customFormat="1" ht="22.5" x14ac:dyDescent="0.25">
      <c r="A23" s="11" t="s">
        <v>323</v>
      </c>
      <c r="B23" s="8" t="s">
        <v>324</v>
      </c>
      <c r="C23" s="17">
        <v>2.2700582740114599</v>
      </c>
      <c r="D23" s="17">
        <v>1.1691388575936423</v>
      </c>
      <c r="E23" s="17">
        <v>1.4582879275713143</v>
      </c>
      <c r="F23" s="11" t="s">
        <v>574</v>
      </c>
      <c r="G23" s="8" t="s">
        <v>23</v>
      </c>
      <c r="H23" s="8" t="s">
        <v>33</v>
      </c>
      <c r="I23" s="8" t="s">
        <v>1169</v>
      </c>
      <c r="J23" s="17">
        <v>-0.36695635996341719</v>
      </c>
    </row>
    <row r="24" spans="1:10" s="25" customFormat="1" x14ac:dyDescent="0.25">
      <c r="A24" s="11" t="s">
        <v>416</v>
      </c>
      <c r="B24" s="8" t="s">
        <v>594</v>
      </c>
      <c r="C24" s="17">
        <v>2.0362256483108121</v>
      </c>
      <c r="D24" s="17">
        <v>0.90693189180157896</v>
      </c>
      <c r="E24" s="17">
        <v>1.3188480464339145</v>
      </c>
      <c r="F24" s="11" t="s">
        <v>574</v>
      </c>
      <c r="G24" s="8" t="s">
        <v>328</v>
      </c>
      <c r="H24" s="8" t="s">
        <v>74</v>
      </c>
      <c r="I24" s="8" t="s">
        <v>1168</v>
      </c>
      <c r="J24" s="17">
        <v>-0.26011727227705511</v>
      </c>
    </row>
    <row r="25" spans="1:10" s="25" customFormat="1" ht="45" x14ac:dyDescent="0.25">
      <c r="A25" s="11" t="s">
        <v>603</v>
      </c>
      <c r="B25" s="8" t="s">
        <v>604</v>
      </c>
      <c r="C25" s="17">
        <v>2.4687720087703866</v>
      </c>
      <c r="D25" s="17">
        <v>0.78353437968309936</v>
      </c>
      <c r="E25" s="17">
        <v>1.8086227624725051</v>
      </c>
      <c r="F25" s="11" t="s">
        <v>574</v>
      </c>
      <c r="G25" s="8" t="s">
        <v>90</v>
      </c>
      <c r="H25" s="8" t="s">
        <v>74</v>
      </c>
      <c r="I25" s="8" t="s">
        <v>1168</v>
      </c>
      <c r="J25" s="17">
        <v>1.6151336927532314E-2</v>
      </c>
    </row>
    <row r="26" spans="1:10" s="25" customFormat="1" x14ac:dyDescent="0.25">
      <c r="A26" s="11" t="s">
        <v>570</v>
      </c>
      <c r="B26" s="8" t="s">
        <v>434</v>
      </c>
      <c r="C26" s="17">
        <v>2.0659590976511342</v>
      </c>
      <c r="D26" s="17">
        <v>1.100724225296642</v>
      </c>
      <c r="E26" s="17">
        <v>1.6361724313863311</v>
      </c>
      <c r="F26" s="11" t="s">
        <v>571</v>
      </c>
      <c r="G26" s="8" t="s">
        <v>572</v>
      </c>
      <c r="H26" s="8" t="s">
        <v>43</v>
      </c>
      <c r="I26" s="8" t="s">
        <v>1169</v>
      </c>
      <c r="J26" s="17">
        <v>-4.5095824413338134E-2</v>
      </c>
    </row>
    <row r="27" spans="1:10" s="25" customFormat="1" ht="22.5" x14ac:dyDescent="0.25">
      <c r="A27" s="11" t="s">
        <v>605</v>
      </c>
      <c r="B27" s="8" t="s">
        <v>606</v>
      </c>
      <c r="C27" s="17">
        <v>2.1484128907717537</v>
      </c>
      <c r="D27" s="17">
        <v>0.9101058823517103</v>
      </c>
      <c r="E27" s="17">
        <v>2.1985051270369063</v>
      </c>
      <c r="F27" s="11" t="s">
        <v>900</v>
      </c>
      <c r="G27" s="8" t="s">
        <v>90</v>
      </c>
      <c r="H27" s="8" t="s">
        <v>74</v>
      </c>
      <c r="I27" s="8" t="s">
        <v>1169</v>
      </c>
      <c r="J27" s="17">
        <v>0.43469115689265719</v>
      </c>
    </row>
    <row r="28" spans="1:10" s="25" customFormat="1" x14ac:dyDescent="0.25">
      <c r="A28" s="11" t="s">
        <v>8</v>
      </c>
      <c r="B28" s="8" t="s">
        <v>581</v>
      </c>
      <c r="C28" s="17">
        <v>3.6287933477463707</v>
      </c>
      <c r="D28" s="17">
        <v>1.4272476741712041</v>
      </c>
      <c r="E28" s="17">
        <v>2.3960216985405487</v>
      </c>
      <c r="F28" s="11" t="s">
        <v>10</v>
      </c>
      <c r="G28" s="8" t="s">
        <v>582</v>
      </c>
      <c r="H28" s="8" t="s">
        <v>12</v>
      </c>
      <c r="I28" s="8" t="s">
        <v>1169</v>
      </c>
      <c r="J28" s="17">
        <v>-0.1764223043499287</v>
      </c>
    </row>
    <row r="29" spans="1:10" s="25" customFormat="1" ht="22.5" x14ac:dyDescent="0.25">
      <c r="A29" s="11" t="s">
        <v>718</v>
      </c>
      <c r="B29" s="8" t="s">
        <v>719</v>
      </c>
      <c r="C29" s="17">
        <v>1.4168731602284046</v>
      </c>
      <c r="D29" s="17">
        <v>2.0468482411153048</v>
      </c>
      <c r="E29" s="17">
        <v>1.3505276146119827</v>
      </c>
      <c r="F29" s="11" t="s">
        <v>10</v>
      </c>
      <c r="G29" s="8" t="s">
        <v>720</v>
      </c>
      <c r="H29" s="8" t="s">
        <v>12</v>
      </c>
      <c r="I29" s="8" t="s">
        <v>1169</v>
      </c>
      <c r="J29" s="17">
        <v>-0.48100227836590703</v>
      </c>
    </row>
    <row r="30" spans="1:10" s="25" customFormat="1" ht="45" x14ac:dyDescent="0.25">
      <c r="A30" s="11" t="s">
        <v>610</v>
      </c>
      <c r="B30" s="8" t="s">
        <v>611</v>
      </c>
      <c r="C30" s="17">
        <v>2.4944674374614948</v>
      </c>
      <c r="D30" s="17">
        <v>1.2283920191933673</v>
      </c>
      <c r="E30" s="17">
        <v>1.3584714024673643</v>
      </c>
      <c r="F30" s="11" t="s">
        <v>1188</v>
      </c>
      <c r="G30" s="8" t="s">
        <v>197</v>
      </c>
      <c r="H30" s="8" t="s">
        <v>74</v>
      </c>
      <c r="I30" s="8" t="s">
        <v>1168</v>
      </c>
      <c r="J30" s="17">
        <v>-0.51268119848493932</v>
      </c>
    </row>
    <row r="31" spans="1:10" s="25" customFormat="1" ht="22.5" x14ac:dyDescent="0.25">
      <c r="A31" s="11" t="s">
        <v>778</v>
      </c>
      <c r="B31" s="8" t="s">
        <v>779</v>
      </c>
      <c r="C31" s="17">
        <v>1.3564721431069886</v>
      </c>
      <c r="D31" s="17">
        <v>2.0257988461784362</v>
      </c>
      <c r="E31" s="17">
        <v>1.577962810956776</v>
      </c>
      <c r="F31" s="11" t="s">
        <v>1194</v>
      </c>
      <c r="G31" s="8" t="s">
        <v>197</v>
      </c>
      <c r="H31" s="8" t="s">
        <v>74</v>
      </c>
      <c r="I31" s="8" t="s">
        <v>1169</v>
      </c>
      <c r="J31" s="17">
        <v>-8.4487302686226076E-2</v>
      </c>
    </row>
    <row r="32" spans="1:10" s="25" customFormat="1" ht="22.5" x14ac:dyDescent="0.25">
      <c r="A32" s="11" t="s">
        <v>740</v>
      </c>
      <c r="B32" s="8" t="s">
        <v>741</v>
      </c>
      <c r="C32" s="17">
        <v>1.1266810404934364</v>
      </c>
      <c r="D32" s="17">
        <v>2.2454134414458005</v>
      </c>
      <c r="E32" s="17">
        <v>1.0882402871059131</v>
      </c>
      <c r="F32" s="11" t="s">
        <v>1191</v>
      </c>
      <c r="G32" s="8" t="s">
        <v>738</v>
      </c>
      <c r="H32" s="8" t="s">
        <v>742</v>
      </c>
      <c r="I32" s="8" t="s">
        <v>1168</v>
      </c>
      <c r="J32" s="17">
        <v>-0.43011235651198759</v>
      </c>
    </row>
    <row r="33" spans="1:10" s="25" customFormat="1" ht="22.5" x14ac:dyDescent="0.25">
      <c r="A33" s="11" t="s">
        <v>876</v>
      </c>
      <c r="B33" s="8" t="s">
        <v>877</v>
      </c>
      <c r="C33" s="17">
        <v>1.1155932762816498</v>
      </c>
      <c r="D33" s="17">
        <v>1.1615212418509155</v>
      </c>
      <c r="E33" s="17">
        <v>2.3790324781608163</v>
      </c>
      <c r="F33" s="11" t="s">
        <v>1192</v>
      </c>
      <c r="G33" s="8" t="s">
        <v>43</v>
      </c>
      <c r="H33" s="8" t="s">
        <v>16</v>
      </c>
      <c r="I33" s="8" t="s">
        <v>1168</v>
      </c>
      <c r="J33" s="17">
        <v>0.99710009405968147</v>
      </c>
    </row>
    <row r="34" spans="1:10" s="25" customFormat="1" ht="22.5" x14ac:dyDescent="0.25">
      <c r="A34" s="11" t="s">
        <v>601</v>
      </c>
      <c r="B34" s="8" t="s">
        <v>602</v>
      </c>
      <c r="C34" s="17">
        <v>2.2948357257580252</v>
      </c>
      <c r="D34" s="17">
        <v>0.74899187812427037</v>
      </c>
      <c r="E34" s="17">
        <v>1.9824149622223326</v>
      </c>
      <c r="F34" s="11" t="s">
        <v>899</v>
      </c>
      <c r="G34" s="8" t="s">
        <v>90</v>
      </c>
      <c r="H34" s="8" t="s">
        <v>74</v>
      </c>
      <c r="I34" s="8" t="s">
        <v>1168</v>
      </c>
      <c r="J34" s="17">
        <v>0.22122906546510371</v>
      </c>
    </row>
    <row r="35" spans="1:10" s="25" customFormat="1" ht="22.5" x14ac:dyDescent="0.25">
      <c r="A35" s="11" t="s">
        <v>513</v>
      </c>
      <c r="B35" s="8" t="s">
        <v>514</v>
      </c>
      <c r="C35" s="17">
        <v>2.1117816543555787</v>
      </c>
      <c r="D35" s="17">
        <v>4.6486215669941959</v>
      </c>
      <c r="E35" s="17">
        <v>1.8485194258083286</v>
      </c>
      <c r="F35" s="11" t="s">
        <v>211</v>
      </c>
      <c r="G35" s="8" t="s">
        <v>515</v>
      </c>
      <c r="H35" s="8" t="s">
        <v>516</v>
      </c>
      <c r="I35" s="8" t="s">
        <v>1168</v>
      </c>
      <c r="J35" s="17">
        <v>-0.47995446560473881</v>
      </c>
    </row>
    <row r="36" spans="1:10" s="25" customFormat="1" ht="22.5" x14ac:dyDescent="0.25">
      <c r="A36" s="11" t="s">
        <v>693</v>
      </c>
      <c r="B36" s="8" t="s">
        <v>694</v>
      </c>
      <c r="C36" s="17">
        <v>0.97270054415592866</v>
      </c>
      <c r="D36" s="17">
        <v>2.4411663235186793</v>
      </c>
      <c r="E36" s="17">
        <v>0.92059524352574096</v>
      </c>
      <c r="F36" s="11" t="s">
        <v>211</v>
      </c>
      <c r="G36" s="8" t="s">
        <v>1163</v>
      </c>
      <c r="H36" s="8" t="s">
        <v>16</v>
      </c>
      <c r="I36" s="8" t="s">
        <v>1168</v>
      </c>
      <c r="J36" s="17">
        <v>-0.43095864691046926</v>
      </c>
    </row>
    <row r="37" spans="1:10" s="25" customFormat="1" x14ac:dyDescent="0.25">
      <c r="A37" s="11" t="s">
        <v>622</v>
      </c>
      <c r="B37" s="8" t="s">
        <v>633</v>
      </c>
      <c r="C37" s="17">
        <v>1.228940917120432</v>
      </c>
      <c r="D37" s="17">
        <v>2.4234371833880655</v>
      </c>
      <c r="E37" s="17">
        <v>1.1261874297063594</v>
      </c>
      <c r="F37" s="11" t="s">
        <v>211</v>
      </c>
      <c r="G37" s="8" t="s">
        <v>23</v>
      </c>
      <c r="H37" s="8" t="s">
        <v>16</v>
      </c>
      <c r="I37" s="8" t="s">
        <v>1168</v>
      </c>
      <c r="J37" s="17">
        <v>-0.46768964611421521</v>
      </c>
    </row>
    <row r="38" spans="1:10" s="25" customFormat="1" x14ac:dyDescent="0.25">
      <c r="A38" s="11" t="s">
        <v>629</v>
      </c>
      <c r="B38" s="8" t="s">
        <v>634</v>
      </c>
      <c r="C38" s="17">
        <v>1.2462699164807496</v>
      </c>
      <c r="D38" s="17">
        <v>2.2206667339455288</v>
      </c>
      <c r="E38" s="17">
        <v>1.1551514325922925</v>
      </c>
      <c r="F38" s="11" t="s">
        <v>211</v>
      </c>
      <c r="G38" s="8" t="s">
        <v>515</v>
      </c>
      <c r="H38" s="8" t="s">
        <v>516</v>
      </c>
      <c r="I38" s="8" t="s">
        <v>1169</v>
      </c>
      <c r="J38" s="17">
        <v>-0.47290414281816878</v>
      </c>
    </row>
    <row r="39" spans="1:10" s="25" customFormat="1" ht="33.75" x14ac:dyDescent="0.25">
      <c r="A39" s="11" t="s">
        <v>631</v>
      </c>
      <c r="B39" s="8" t="s">
        <v>635</v>
      </c>
      <c r="C39" s="17">
        <v>1.8765732490994147</v>
      </c>
      <c r="D39" s="17">
        <v>2.3598591595983431</v>
      </c>
      <c r="E39" s="17">
        <v>1.2705813484732709</v>
      </c>
      <c r="F39" s="11" t="s">
        <v>211</v>
      </c>
      <c r="G39" s="8" t="s">
        <v>515</v>
      </c>
      <c r="H39" s="8" t="s">
        <v>16</v>
      </c>
      <c r="I39" s="8" t="s">
        <v>1168</v>
      </c>
      <c r="J39" s="17">
        <v>-0.84358029512694377</v>
      </c>
    </row>
    <row r="40" spans="1:10" s="25" customFormat="1" ht="45" x14ac:dyDescent="0.25">
      <c r="A40" s="11" t="s">
        <v>218</v>
      </c>
      <c r="B40" s="8" t="s">
        <v>564</v>
      </c>
      <c r="C40" s="17">
        <v>2.215942061709014</v>
      </c>
      <c r="D40" s="17">
        <v>0.82546026830290797</v>
      </c>
      <c r="E40" s="17">
        <v>1.0833317303281256</v>
      </c>
      <c r="F40" s="11" t="s">
        <v>211</v>
      </c>
      <c r="G40" s="8" t="s">
        <v>1162</v>
      </c>
      <c r="H40" s="8" t="s">
        <v>16</v>
      </c>
      <c r="I40" s="8" t="s">
        <v>1169</v>
      </c>
      <c r="J40" s="17">
        <v>-0.44091561213132902</v>
      </c>
    </row>
    <row r="41" spans="1:10" s="25" customFormat="1" x14ac:dyDescent="0.25">
      <c r="A41" s="11" t="s">
        <v>213</v>
      </c>
      <c r="B41" s="8" t="s">
        <v>561</v>
      </c>
      <c r="C41" s="17">
        <v>2.3073229823624088</v>
      </c>
      <c r="D41" s="17">
        <v>1.4549056597285839</v>
      </c>
      <c r="E41" s="17">
        <v>1.6462603415938866</v>
      </c>
      <c r="F41" s="11" t="s">
        <v>211</v>
      </c>
      <c r="G41" s="8" t="s">
        <v>1161</v>
      </c>
      <c r="H41" s="8" t="s">
        <v>16</v>
      </c>
      <c r="I41" s="8" t="s">
        <v>1169</v>
      </c>
      <c r="J41" s="17">
        <v>-0.40432502748928478</v>
      </c>
    </row>
    <row r="42" spans="1:10" s="25" customFormat="1" ht="33.75" x14ac:dyDescent="0.25">
      <c r="A42" s="11" t="s">
        <v>216</v>
      </c>
      <c r="B42" s="8" t="s">
        <v>562</v>
      </c>
      <c r="C42" s="17">
        <v>2.3248727398147162</v>
      </c>
      <c r="D42" s="17">
        <v>0.80365054726735374</v>
      </c>
      <c r="E42" s="17">
        <v>1.1242640851412986</v>
      </c>
      <c r="F42" s="11" t="s">
        <v>211</v>
      </c>
      <c r="G42" s="8" t="s">
        <v>1161</v>
      </c>
      <c r="H42" s="8" t="s">
        <v>16</v>
      </c>
      <c r="I42" s="8" t="s">
        <v>1169</v>
      </c>
      <c r="J42" s="17">
        <v>-0.41738433329413493</v>
      </c>
    </row>
    <row r="43" spans="1:10" s="25" customFormat="1" ht="33.75" x14ac:dyDescent="0.25">
      <c r="A43" s="11" t="s">
        <v>233</v>
      </c>
      <c r="B43" s="8" t="s">
        <v>234</v>
      </c>
      <c r="C43" s="17">
        <v>6.5434244461105058</v>
      </c>
      <c r="D43" s="17">
        <v>0.96530697041875757</v>
      </c>
      <c r="E43" s="17">
        <v>1.8466911369593499</v>
      </c>
      <c r="F43" s="11" t="s">
        <v>211</v>
      </c>
      <c r="G43" s="8" t="s">
        <v>90</v>
      </c>
      <c r="H43" s="8" t="s">
        <v>16</v>
      </c>
      <c r="I43" s="8" t="s">
        <v>1168</v>
      </c>
      <c r="J43" s="17">
        <v>-0.46561490317641502</v>
      </c>
    </row>
    <row r="44" spans="1:10" s="25" customFormat="1" ht="33.75" x14ac:dyDescent="0.25">
      <c r="A44" s="11" t="s">
        <v>227</v>
      </c>
      <c r="B44" s="8" t="s">
        <v>563</v>
      </c>
      <c r="C44" s="17">
        <v>4.298742268511293</v>
      </c>
      <c r="D44" s="17">
        <v>0.99188162923285794</v>
      </c>
      <c r="E44" s="17">
        <v>1.0661082816074232</v>
      </c>
      <c r="F44" s="11" t="s">
        <v>211</v>
      </c>
      <c r="G44" s="8" t="s">
        <v>43</v>
      </c>
      <c r="H44" s="8" t="s">
        <v>74</v>
      </c>
      <c r="I44" s="8" t="s">
        <v>1168</v>
      </c>
      <c r="J44" s="17">
        <v>-0.57464451293003604</v>
      </c>
    </row>
    <row r="45" spans="1:10" s="25" customFormat="1" x14ac:dyDescent="0.25">
      <c r="A45" s="11" t="s">
        <v>860</v>
      </c>
      <c r="B45" s="8" t="s">
        <v>30</v>
      </c>
      <c r="C45" s="17">
        <v>1.8624313346665211</v>
      </c>
      <c r="D45" s="17">
        <v>0.8680794873816442</v>
      </c>
      <c r="E45" s="17">
        <v>2.0130667386609398</v>
      </c>
      <c r="F45" s="11" t="s">
        <v>32</v>
      </c>
      <c r="G45" s="8" t="s">
        <v>102</v>
      </c>
      <c r="H45" s="8" t="s">
        <v>74</v>
      </c>
      <c r="I45" s="8" t="s">
        <v>1169</v>
      </c>
      <c r="J45" s="17">
        <v>0.51132747193538064</v>
      </c>
    </row>
    <row r="46" spans="1:10" s="25" customFormat="1" x14ac:dyDescent="0.25">
      <c r="A46" s="11" t="s">
        <v>695</v>
      </c>
      <c r="B46" s="8" t="s">
        <v>696</v>
      </c>
      <c r="C46" s="17">
        <v>1.0801327284701967</v>
      </c>
      <c r="D46" s="17">
        <v>2.3854975434659491</v>
      </c>
      <c r="E46" s="17">
        <v>1.6069511820074336</v>
      </c>
      <c r="F46" s="11" t="s">
        <v>32</v>
      </c>
      <c r="G46" s="8" t="s">
        <v>1164</v>
      </c>
      <c r="H46" s="8" t="s">
        <v>12</v>
      </c>
      <c r="I46" s="8" t="s">
        <v>1169</v>
      </c>
      <c r="J46" s="17">
        <v>-2.6520935720672433E-3</v>
      </c>
    </row>
    <row r="47" spans="1:10" s="25" customFormat="1" ht="22.5" x14ac:dyDescent="0.25">
      <c r="A47" s="11" t="s">
        <v>697</v>
      </c>
      <c r="B47" s="8" t="s">
        <v>698</v>
      </c>
      <c r="C47" s="17">
        <v>1.0747751029687074</v>
      </c>
      <c r="D47" s="17">
        <v>2.3451826928818633</v>
      </c>
      <c r="E47" s="17">
        <v>1.2634789514476672</v>
      </c>
      <c r="F47" s="11" t="s">
        <v>32</v>
      </c>
      <c r="G47" s="8" t="s">
        <v>102</v>
      </c>
      <c r="H47" s="8" t="s">
        <v>74</v>
      </c>
      <c r="I47" s="8" t="s">
        <v>1169</v>
      </c>
      <c r="J47" s="17">
        <v>-0.27375679576321538</v>
      </c>
    </row>
    <row r="48" spans="1:10" s="25" customFormat="1" ht="22.5" x14ac:dyDescent="0.25">
      <c r="A48" s="11" t="s">
        <v>251</v>
      </c>
      <c r="B48" s="8" t="s">
        <v>565</v>
      </c>
      <c r="C48" s="17">
        <v>4.4918540907820033</v>
      </c>
      <c r="D48" s="17">
        <v>1.3120928718811464</v>
      </c>
      <c r="E48" s="17">
        <v>1.8136346710997284</v>
      </c>
      <c r="F48" s="11" t="s">
        <v>32</v>
      </c>
      <c r="G48" s="8" t="s">
        <v>566</v>
      </c>
      <c r="H48" s="8" t="s">
        <v>16</v>
      </c>
      <c r="I48" s="8" t="s">
        <v>1169</v>
      </c>
      <c r="J48" s="17">
        <v>-0.46586068005509113</v>
      </c>
    </row>
    <row r="49" spans="1:10" s="25" customFormat="1" ht="22.5" x14ac:dyDescent="0.25">
      <c r="A49" s="11" t="s">
        <v>786</v>
      </c>
      <c r="B49" s="8" t="s">
        <v>787</v>
      </c>
      <c r="C49" s="17">
        <v>1.44494071625646</v>
      </c>
      <c r="D49" s="17">
        <v>2.011919161337409</v>
      </c>
      <c r="E49" s="17">
        <v>1.567837160889245</v>
      </c>
      <c r="F49" s="11" t="s">
        <v>1190</v>
      </c>
      <c r="G49" s="8" t="s">
        <v>197</v>
      </c>
      <c r="H49" s="8" t="s">
        <v>16</v>
      </c>
      <c r="I49" s="8" t="s">
        <v>1168</v>
      </c>
      <c r="J49" s="17">
        <v>-0.20637312932010909</v>
      </c>
    </row>
    <row r="50" spans="1:10" s="25" customFormat="1" x14ac:dyDescent="0.25">
      <c r="A50" s="11" t="s">
        <v>688</v>
      </c>
      <c r="B50" s="8" t="s">
        <v>689</v>
      </c>
      <c r="C50" s="17">
        <v>1.2418700746648703</v>
      </c>
      <c r="D50" s="17">
        <v>2.1591857745750369</v>
      </c>
      <c r="E50" s="17">
        <v>0.91625980147424524</v>
      </c>
      <c r="F50" s="11" t="s">
        <v>690</v>
      </c>
      <c r="G50" s="8" t="s">
        <v>691</v>
      </c>
      <c r="H50" s="8" t="s">
        <v>74</v>
      </c>
      <c r="I50" s="8" t="s">
        <v>1168</v>
      </c>
      <c r="J50" s="17">
        <v>-0.62156616724881741</v>
      </c>
    </row>
    <row r="51" spans="1:10" s="25" customFormat="1" x14ac:dyDescent="0.25">
      <c r="A51" s="11" t="s">
        <v>524</v>
      </c>
      <c r="B51" s="8" t="s">
        <v>525</v>
      </c>
      <c r="C51" s="17">
        <v>2.9656201292928572</v>
      </c>
      <c r="D51" s="17">
        <v>9.6573419267215446</v>
      </c>
      <c r="E51" s="17">
        <v>5.026803282090003</v>
      </c>
      <c r="F51" s="11" t="s">
        <v>14</v>
      </c>
      <c r="G51" s="8" t="s">
        <v>1154</v>
      </c>
      <c r="H51" s="8" t="s">
        <v>16</v>
      </c>
      <c r="I51" s="8" t="s">
        <v>1168</v>
      </c>
      <c r="J51" s="17">
        <v>-0.10970246175343969</v>
      </c>
    </row>
    <row r="52" spans="1:10" s="25" customFormat="1" x14ac:dyDescent="0.25">
      <c r="A52" s="11" t="s">
        <v>526</v>
      </c>
      <c r="B52" s="8" t="s">
        <v>527</v>
      </c>
      <c r="C52" s="17">
        <v>2.9543637604075501</v>
      </c>
      <c r="D52" s="17">
        <v>5.1126867794410273</v>
      </c>
      <c r="E52" s="17">
        <v>5.5447637050988803</v>
      </c>
      <c r="F52" s="11" t="s">
        <v>14</v>
      </c>
      <c r="G52" s="8" t="s">
        <v>1154</v>
      </c>
      <c r="H52" s="8" t="s">
        <v>16</v>
      </c>
      <c r="I52" s="8" t="s">
        <v>1168</v>
      </c>
      <c r="J52" s="17">
        <v>0.70904087248607772</v>
      </c>
    </row>
    <row r="53" spans="1:10" s="25" customFormat="1" ht="22.5" x14ac:dyDescent="0.25">
      <c r="A53" s="11" t="s">
        <v>646</v>
      </c>
      <c r="B53" s="8" t="s">
        <v>647</v>
      </c>
      <c r="C53" s="17">
        <v>1.397243506545421</v>
      </c>
      <c r="D53" s="17">
        <v>2.1625047135188353</v>
      </c>
      <c r="E53" s="17">
        <v>2.2189493580235502</v>
      </c>
      <c r="F53" s="11" t="s">
        <v>14</v>
      </c>
      <c r="G53" s="8" t="s">
        <v>501</v>
      </c>
      <c r="H53" s="8" t="s">
        <v>33</v>
      </c>
      <c r="I53" s="8" t="s">
        <v>1169</v>
      </c>
      <c r="J53" s="17">
        <v>0.6391203782785041</v>
      </c>
    </row>
    <row r="54" spans="1:10" s="25" customFormat="1" x14ac:dyDescent="0.25">
      <c r="A54" s="11" t="s">
        <v>644</v>
      </c>
      <c r="B54" s="8" t="s">
        <v>645</v>
      </c>
      <c r="C54" s="17">
        <v>1.9823775379005344</v>
      </c>
      <c r="D54" s="17">
        <v>3.554494300731224</v>
      </c>
      <c r="E54" s="17">
        <v>2.5063249655320128</v>
      </c>
      <c r="F54" s="11" t="s">
        <v>14</v>
      </c>
      <c r="G54" s="8" t="s">
        <v>15</v>
      </c>
      <c r="H54" s="8" t="s">
        <v>16</v>
      </c>
      <c r="I54" s="8" t="s">
        <v>1168</v>
      </c>
      <c r="J54" s="17">
        <v>-8.1870584669317001E-2</v>
      </c>
    </row>
    <row r="55" spans="1:10" s="25" customFormat="1" ht="22.5" x14ac:dyDescent="0.25">
      <c r="A55" s="11" t="s">
        <v>654</v>
      </c>
      <c r="B55" s="8" t="s">
        <v>655</v>
      </c>
      <c r="C55" s="17">
        <v>1.2614271294862254</v>
      </c>
      <c r="D55" s="17">
        <v>7.9505662349361303</v>
      </c>
      <c r="E55" s="17">
        <v>3.0569483258101893</v>
      </c>
      <c r="F55" s="11" t="s">
        <v>14</v>
      </c>
      <c r="G55" s="8" t="s">
        <v>1156</v>
      </c>
      <c r="H55" s="8" t="s">
        <v>16</v>
      </c>
      <c r="I55" s="8" t="s">
        <v>1169</v>
      </c>
      <c r="J55" s="17">
        <v>-0.15246345471009518</v>
      </c>
    </row>
    <row r="56" spans="1:10" s="25" customFormat="1" ht="22.5" x14ac:dyDescent="0.25">
      <c r="A56" s="11" t="s">
        <v>201</v>
      </c>
      <c r="B56" s="8" t="s">
        <v>523</v>
      </c>
      <c r="C56" s="17">
        <v>2.0154513587145599</v>
      </c>
      <c r="D56" s="17">
        <v>1.5969819245256958</v>
      </c>
      <c r="E56" s="17">
        <v>2.4241827114899164</v>
      </c>
      <c r="F56" s="11" t="s">
        <v>14</v>
      </c>
      <c r="G56" s="8" t="s">
        <v>660</v>
      </c>
      <c r="H56" s="8" t="s">
        <v>16</v>
      </c>
      <c r="I56" s="8" t="s">
        <v>1169</v>
      </c>
      <c r="J56" s="17">
        <v>0.80291703088251398</v>
      </c>
    </row>
    <row r="57" spans="1:10" s="25" customFormat="1" ht="22.5" x14ac:dyDescent="0.25">
      <c r="A57" s="11" t="s">
        <v>517</v>
      </c>
      <c r="B57" s="8" t="s">
        <v>1167</v>
      </c>
      <c r="C57" s="17">
        <v>3.1496535223503579</v>
      </c>
      <c r="D57" s="17">
        <v>1.0869464680993657</v>
      </c>
      <c r="E57" s="17">
        <v>2.3780231822720785</v>
      </c>
      <c r="F57" s="11" t="s">
        <v>14</v>
      </c>
      <c r="G57" s="8" t="s">
        <v>1153</v>
      </c>
      <c r="H57" s="8" t="s">
        <v>74</v>
      </c>
      <c r="I57" s="8" t="s">
        <v>1168</v>
      </c>
      <c r="J57" s="17">
        <v>3.6145036522976237E-2</v>
      </c>
    </row>
    <row r="58" spans="1:10" s="25" customFormat="1" ht="33.75" x14ac:dyDescent="0.25">
      <c r="A58" s="11" t="s">
        <v>692</v>
      </c>
      <c r="B58" s="8" t="s">
        <v>842</v>
      </c>
      <c r="C58" s="17">
        <v>0.91597324721838691</v>
      </c>
      <c r="D58" s="17">
        <v>1.4154212107163644</v>
      </c>
      <c r="E58" s="17">
        <v>2.2662899187075896</v>
      </c>
      <c r="F58" s="11" t="s">
        <v>14</v>
      </c>
      <c r="G58" s="8" t="s">
        <v>680</v>
      </c>
      <c r="H58" s="8" t="s">
        <v>16</v>
      </c>
      <c r="I58" s="8" t="s">
        <v>1169</v>
      </c>
      <c r="J58" s="17">
        <v>0.96476945904961853</v>
      </c>
    </row>
    <row r="59" spans="1:10" s="25" customFormat="1" ht="45" x14ac:dyDescent="0.25">
      <c r="A59" s="11" t="s">
        <v>763</v>
      </c>
      <c r="B59" s="8" t="s">
        <v>850</v>
      </c>
      <c r="C59" s="17">
        <v>0.9018498558387561</v>
      </c>
      <c r="D59" s="17">
        <v>1.3053193282952931</v>
      </c>
      <c r="E59" s="17">
        <v>2.4467168030513182</v>
      </c>
      <c r="F59" s="11" t="s">
        <v>14</v>
      </c>
      <c r="G59" s="8" t="s">
        <v>680</v>
      </c>
      <c r="H59" s="8" t="s">
        <v>16</v>
      </c>
      <c r="I59" s="8" t="s">
        <v>1169</v>
      </c>
      <c r="J59" s="17">
        <v>0.9893201807820029</v>
      </c>
    </row>
    <row r="60" spans="1:10" s="25" customFormat="1" ht="22.5" x14ac:dyDescent="0.25">
      <c r="A60" s="11" t="s">
        <v>709</v>
      </c>
      <c r="B60" s="8" t="s">
        <v>843</v>
      </c>
      <c r="C60" s="17">
        <v>0.90918702097062842</v>
      </c>
      <c r="D60" s="17">
        <v>1.5840788815438704</v>
      </c>
      <c r="E60" s="17">
        <v>2.2321050253390022</v>
      </c>
      <c r="F60" s="11" t="s">
        <v>14</v>
      </c>
      <c r="G60" s="8" t="s">
        <v>824</v>
      </c>
      <c r="H60" s="8" t="s">
        <v>16</v>
      </c>
      <c r="I60" s="8" t="s">
        <v>1169</v>
      </c>
      <c r="J60" s="17">
        <v>0.91017294638385193</v>
      </c>
    </row>
    <row r="61" spans="1:10" s="25" customFormat="1" x14ac:dyDescent="0.25">
      <c r="A61" s="11" t="s">
        <v>506</v>
      </c>
      <c r="B61" s="8" t="s">
        <v>425</v>
      </c>
      <c r="C61" s="17">
        <v>1.1982503425049278</v>
      </c>
      <c r="D61" s="17">
        <v>1.0272732734940884</v>
      </c>
      <c r="E61" s="17">
        <v>2.7733248642503208</v>
      </c>
      <c r="F61" s="11" t="s">
        <v>14</v>
      </c>
      <c r="G61" s="8" t="s">
        <v>501</v>
      </c>
      <c r="H61" s="8" t="s">
        <v>43</v>
      </c>
      <c r="I61" s="8" t="s">
        <v>1169</v>
      </c>
      <c r="J61" s="17">
        <v>0.98062650961450082</v>
      </c>
    </row>
    <row r="62" spans="1:10" s="25" customFormat="1" ht="45" x14ac:dyDescent="0.25">
      <c r="A62" s="11" t="s">
        <v>755</v>
      </c>
      <c r="B62" s="8" t="s">
        <v>847</v>
      </c>
      <c r="C62" s="17">
        <v>1.1712032493701128</v>
      </c>
      <c r="D62" s="17">
        <v>1.2812892701258902</v>
      </c>
      <c r="E62" s="17">
        <v>2.6644832368765483</v>
      </c>
      <c r="F62" s="11" t="s">
        <v>14</v>
      </c>
      <c r="G62" s="8" t="s">
        <v>501</v>
      </c>
      <c r="H62" s="8" t="s">
        <v>33</v>
      </c>
      <c r="I62" s="8" t="s">
        <v>1169</v>
      </c>
      <c r="J62" s="17">
        <v>0.99911656250417047</v>
      </c>
    </row>
    <row r="63" spans="1:10" s="25" customFormat="1" ht="22.5" x14ac:dyDescent="0.25">
      <c r="A63" s="11" t="s">
        <v>780</v>
      </c>
      <c r="B63" s="8" t="s">
        <v>851</v>
      </c>
      <c r="C63" s="17">
        <v>1.0729786526220551</v>
      </c>
      <c r="D63" s="17">
        <v>1.1320345131595684</v>
      </c>
      <c r="E63" s="17">
        <v>2.0887344713855405</v>
      </c>
      <c r="F63" s="11" t="s">
        <v>14</v>
      </c>
      <c r="G63" s="8" t="s">
        <v>501</v>
      </c>
      <c r="H63" s="8" t="s">
        <v>16</v>
      </c>
      <c r="I63" s="8" t="s">
        <v>1169</v>
      </c>
      <c r="J63" s="17">
        <v>0.99840901568879303</v>
      </c>
    </row>
    <row r="64" spans="1:10" s="25" customFormat="1" ht="22.5" x14ac:dyDescent="0.25">
      <c r="A64" s="11" t="s">
        <v>502</v>
      </c>
      <c r="B64" s="8" t="s">
        <v>838</v>
      </c>
      <c r="C64" s="17">
        <v>1.9732285548146695</v>
      </c>
      <c r="D64" s="17">
        <v>1.3481435847131842</v>
      </c>
      <c r="E64" s="17">
        <v>7.5935110881375083</v>
      </c>
      <c r="F64" s="11" t="s">
        <v>14</v>
      </c>
      <c r="G64" s="8" t="s">
        <v>501</v>
      </c>
      <c r="H64" s="8" t="s">
        <v>33</v>
      </c>
      <c r="I64" s="8" t="s">
        <v>1168</v>
      </c>
      <c r="J64" s="17">
        <v>0.98022105948351357</v>
      </c>
    </row>
    <row r="65" spans="1:10" s="25" customFormat="1" ht="22.5" x14ac:dyDescent="0.25">
      <c r="A65" s="11" t="s">
        <v>811</v>
      </c>
      <c r="B65" s="8" t="s">
        <v>853</v>
      </c>
      <c r="C65" s="17">
        <v>1.2087852037964453</v>
      </c>
      <c r="D65" s="17">
        <v>1.721029156414011</v>
      </c>
      <c r="E65" s="17">
        <v>4.0339168097699885</v>
      </c>
      <c r="F65" s="11" t="s">
        <v>14</v>
      </c>
      <c r="G65" s="8" t="s">
        <v>501</v>
      </c>
      <c r="H65" s="8" t="s">
        <v>516</v>
      </c>
      <c r="I65" s="8" t="s">
        <v>1169</v>
      </c>
      <c r="J65" s="17">
        <v>0.99803089103616138</v>
      </c>
    </row>
    <row r="66" spans="1:10" s="25" customFormat="1" ht="33.75" x14ac:dyDescent="0.25">
      <c r="A66" s="11" t="s">
        <v>819</v>
      </c>
      <c r="B66" s="8" t="s">
        <v>854</v>
      </c>
      <c r="C66" s="17">
        <v>1.2883895904927367</v>
      </c>
      <c r="D66" s="17">
        <v>1.9868925519505287</v>
      </c>
      <c r="E66" s="17">
        <v>2.0397959804714212</v>
      </c>
      <c r="F66" s="11" t="s">
        <v>14</v>
      </c>
      <c r="G66" s="8" t="s">
        <v>501</v>
      </c>
      <c r="H66" s="8" t="s">
        <v>33</v>
      </c>
      <c r="I66" s="8" t="s">
        <v>1168</v>
      </c>
      <c r="J66" s="17">
        <v>0.64034009126564273</v>
      </c>
    </row>
    <row r="67" spans="1:10" s="25" customFormat="1" ht="22.5" x14ac:dyDescent="0.25">
      <c r="A67" s="11" t="s">
        <v>829</v>
      </c>
      <c r="B67" s="8" t="s">
        <v>855</v>
      </c>
      <c r="C67" s="17">
        <v>1.907883912289593</v>
      </c>
      <c r="D67" s="17">
        <v>1.2856573726131926</v>
      </c>
      <c r="E67" s="17">
        <v>6.6600476211733799</v>
      </c>
      <c r="F67" s="11" t="s">
        <v>14</v>
      </c>
      <c r="G67" s="8" t="s">
        <v>501</v>
      </c>
      <c r="H67" s="8" t="s">
        <v>33</v>
      </c>
      <c r="I67" s="8" t="s">
        <v>1168</v>
      </c>
      <c r="J67" s="17">
        <v>0.97713508488946554</v>
      </c>
    </row>
    <row r="68" spans="1:10" s="25" customFormat="1" ht="22.5" x14ac:dyDescent="0.25">
      <c r="A68" s="11" t="s">
        <v>841</v>
      </c>
      <c r="B68" s="8" t="s">
        <v>856</v>
      </c>
      <c r="C68" s="17">
        <v>1.562594587371791</v>
      </c>
      <c r="D68" s="17">
        <v>1.3893284281782698</v>
      </c>
      <c r="E68" s="17">
        <v>6.6803774755665764</v>
      </c>
      <c r="F68" s="11" t="s">
        <v>14</v>
      </c>
      <c r="G68" s="8" t="s">
        <v>501</v>
      </c>
      <c r="H68" s="8" t="s">
        <v>398</v>
      </c>
      <c r="I68" s="8" t="s">
        <v>1168</v>
      </c>
      <c r="J68" s="17">
        <v>0.99062307441091901</v>
      </c>
    </row>
    <row r="69" spans="1:10" s="25" customFormat="1" ht="22.5" x14ac:dyDescent="0.25">
      <c r="A69" s="11" t="s">
        <v>844</v>
      </c>
      <c r="B69" s="8" t="s">
        <v>857</v>
      </c>
      <c r="C69" s="17">
        <v>1.1611148596365672</v>
      </c>
      <c r="D69" s="17">
        <v>1.4836505232130459</v>
      </c>
      <c r="E69" s="17">
        <v>2.1994482565877136</v>
      </c>
      <c r="F69" s="11" t="s">
        <v>14</v>
      </c>
      <c r="G69" s="8" t="s">
        <v>501</v>
      </c>
      <c r="H69" s="8" t="s">
        <v>742</v>
      </c>
      <c r="I69" s="8" t="s">
        <v>1168</v>
      </c>
      <c r="J69" s="17">
        <v>0.98004838548926199</v>
      </c>
    </row>
    <row r="70" spans="1:10" s="25" customFormat="1" ht="22.5" x14ac:dyDescent="0.25">
      <c r="A70" s="11" t="s">
        <v>503</v>
      </c>
      <c r="B70" s="8" t="s">
        <v>839</v>
      </c>
      <c r="C70" s="17">
        <v>1.8028493503144354</v>
      </c>
      <c r="D70" s="17">
        <v>1.8932693634795064</v>
      </c>
      <c r="E70" s="17">
        <v>4.2291577557078508</v>
      </c>
      <c r="F70" s="11" t="s">
        <v>14</v>
      </c>
      <c r="G70" s="8" t="s">
        <v>501</v>
      </c>
      <c r="H70" s="8" t="s">
        <v>840</v>
      </c>
      <c r="I70" s="8" t="s">
        <v>1169</v>
      </c>
      <c r="J70" s="17">
        <v>0.99716227460012585</v>
      </c>
    </row>
    <row r="71" spans="1:10" s="25" customFormat="1" ht="33.75" x14ac:dyDescent="0.25">
      <c r="A71" s="11" t="s">
        <v>849</v>
      </c>
      <c r="B71" s="8" t="s">
        <v>858</v>
      </c>
      <c r="C71" s="17">
        <v>1.1954016799281513</v>
      </c>
      <c r="D71" s="17">
        <v>1.2632422272000114</v>
      </c>
      <c r="E71" s="17">
        <v>2.699247202296704</v>
      </c>
      <c r="F71" s="11" t="s">
        <v>14</v>
      </c>
      <c r="G71" s="8" t="s">
        <v>848</v>
      </c>
      <c r="H71" s="8" t="s">
        <v>16</v>
      </c>
      <c r="I71" s="8" t="s">
        <v>1169</v>
      </c>
      <c r="J71" s="17">
        <v>0.99766981183490999</v>
      </c>
    </row>
    <row r="72" spans="1:10" s="25" customFormat="1" ht="22.5" x14ac:dyDescent="0.25">
      <c r="A72" s="11" t="s">
        <v>739</v>
      </c>
      <c r="B72" s="8" t="s">
        <v>846</v>
      </c>
      <c r="C72" s="17">
        <v>0.87453568908685919</v>
      </c>
      <c r="D72" s="17">
        <v>1.0176316855535907</v>
      </c>
      <c r="E72" s="17">
        <v>2.1005360582774939</v>
      </c>
      <c r="F72" s="11" t="s">
        <v>14</v>
      </c>
      <c r="G72" s="8" t="s">
        <v>15</v>
      </c>
      <c r="H72" s="8" t="s">
        <v>16</v>
      </c>
      <c r="I72" s="8" t="s">
        <v>1169</v>
      </c>
      <c r="J72" s="17">
        <v>0.99999916472563088</v>
      </c>
    </row>
    <row r="73" spans="1:10" s="25" customFormat="1" ht="45" x14ac:dyDescent="0.25">
      <c r="A73" s="11" t="s">
        <v>735</v>
      </c>
      <c r="B73" s="8" t="s">
        <v>845</v>
      </c>
      <c r="C73" s="17">
        <v>1.8220366865861022</v>
      </c>
      <c r="D73" s="17">
        <v>1.1697638381320083</v>
      </c>
      <c r="E73" s="17">
        <v>3.038626203443676</v>
      </c>
      <c r="F73" s="11" t="s">
        <v>14</v>
      </c>
      <c r="G73" s="8" t="s">
        <v>1157</v>
      </c>
      <c r="H73" s="8" t="s">
        <v>74</v>
      </c>
      <c r="I73" s="8" t="s">
        <v>1169</v>
      </c>
      <c r="J73" s="17">
        <v>0.89639568189625207</v>
      </c>
    </row>
    <row r="74" spans="1:10" s="25" customFormat="1" ht="22.5" x14ac:dyDescent="0.25">
      <c r="A74" s="11" t="s">
        <v>638</v>
      </c>
      <c r="B74" s="8" t="s">
        <v>639</v>
      </c>
      <c r="C74" s="17">
        <v>1.0141001820961562</v>
      </c>
      <c r="D74" s="17">
        <v>2.1879586256641881</v>
      </c>
      <c r="E74" s="17">
        <v>1.1827378561945521</v>
      </c>
      <c r="F74" s="11" t="s">
        <v>14</v>
      </c>
      <c r="G74" s="8" t="s">
        <v>660</v>
      </c>
      <c r="H74" s="8" t="s">
        <v>16</v>
      </c>
      <c r="I74" s="8" t="s">
        <v>1169</v>
      </c>
      <c r="J74" s="17">
        <v>-0.27839490323724714</v>
      </c>
    </row>
    <row r="75" spans="1:10" s="25" customFormat="1" ht="33.75" x14ac:dyDescent="0.25">
      <c r="A75" s="11" t="s">
        <v>642</v>
      </c>
      <c r="B75" s="8" t="s">
        <v>643</v>
      </c>
      <c r="C75" s="17">
        <v>1.6360926563724667</v>
      </c>
      <c r="D75" s="17">
        <v>2.4286803276422897</v>
      </c>
      <c r="E75" s="17">
        <v>1.7519044833143098</v>
      </c>
      <c r="F75" s="11" t="s">
        <v>14</v>
      </c>
      <c r="G75" s="8" t="s">
        <v>1155</v>
      </c>
      <c r="H75" s="8" t="s">
        <v>33</v>
      </c>
      <c r="I75" s="8" t="s">
        <v>1168</v>
      </c>
      <c r="J75" s="17">
        <v>-0.27606075963309878</v>
      </c>
    </row>
    <row r="76" spans="1:10" s="25" customFormat="1" ht="45" x14ac:dyDescent="0.25">
      <c r="A76" s="11" t="s">
        <v>640</v>
      </c>
      <c r="B76" s="8" t="s">
        <v>641</v>
      </c>
      <c r="C76" s="17">
        <v>1.1871198739817266</v>
      </c>
      <c r="D76" s="17">
        <v>2.365206073749496</v>
      </c>
      <c r="E76" s="17">
        <v>1.7074565487099331</v>
      </c>
      <c r="F76" s="11" t="s">
        <v>14</v>
      </c>
      <c r="G76" s="8" t="s">
        <v>15</v>
      </c>
      <c r="H76" s="8" t="s">
        <v>16</v>
      </c>
      <c r="I76" s="8" t="s">
        <v>1169</v>
      </c>
      <c r="J76" s="17">
        <v>4.0975565537787417E-2</v>
      </c>
    </row>
    <row r="77" spans="1:10" s="25" customFormat="1" ht="33.75" x14ac:dyDescent="0.25">
      <c r="A77" s="11" t="s">
        <v>650</v>
      </c>
      <c r="B77" s="8" t="s">
        <v>651</v>
      </c>
      <c r="C77" s="17">
        <v>0.91414256841079211</v>
      </c>
      <c r="D77" s="17">
        <v>2.0784007492777499</v>
      </c>
      <c r="E77" s="17">
        <v>0.75126340956266524</v>
      </c>
      <c r="F77" s="11" t="s">
        <v>14</v>
      </c>
      <c r="G77" s="8" t="s">
        <v>685</v>
      </c>
      <c r="H77" s="8" t="s">
        <v>12</v>
      </c>
      <c r="I77" s="8" t="s">
        <v>1168</v>
      </c>
      <c r="J77" s="17">
        <v>-0.50391566395156051</v>
      </c>
    </row>
    <row r="78" spans="1:10" s="25" customFormat="1" ht="45" x14ac:dyDescent="0.25">
      <c r="A78" s="11" t="s">
        <v>652</v>
      </c>
      <c r="B78" s="8" t="s">
        <v>653</v>
      </c>
      <c r="C78" s="17">
        <v>1.1525419953658405</v>
      </c>
      <c r="D78" s="17">
        <v>3.6506236217644488</v>
      </c>
      <c r="E78" s="17">
        <v>1.9894951862758914</v>
      </c>
      <c r="F78" s="11" t="s">
        <v>14</v>
      </c>
      <c r="G78" s="8" t="s">
        <v>1156</v>
      </c>
      <c r="H78" s="8" t="s">
        <v>16</v>
      </c>
      <c r="I78" s="8" t="s">
        <v>1169</v>
      </c>
      <c r="J78" s="17">
        <v>-7.9913039825450449E-2</v>
      </c>
    </row>
    <row r="79" spans="1:10" s="25" customFormat="1" ht="45" x14ac:dyDescent="0.25">
      <c r="A79" s="11" t="s">
        <v>636</v>
      </c>
      <c r="B79" s="8" t="s">
        <v>637</v>
      </c>
      <c r="C79" s="17">
        <v>1.1236240266694615</v>
      </c>
      <c r="D79" s="17">
        <v>2.3365815254173077</v>
      </c>
      <c r="E79" s="17">
        <v>1.437050288786357</v>
      </c>
      <c r="F79" s="11" t="s">
        <v>14</v>
      </c>
      <c r="G79" s="8"/>
      <c r="H79" s="8" t="s">
        <v>16</v>
      </c>
      <c r="I79" s="8" t="s">
        <v>1169</v>
      </c>
      <c r="J79" s="17">
        <v>-0.16310029683339869</v>
      </c>
    </row>
    <row r="80" spans="1:10" s="25" customFormat="1" ht="33.75" x14ac:dyDescent="0.25">
      <c r="A80" s="11" t="s">
        <v>182</v>
      </c>
      <c r="B80" s="8" t="s">
        <v>183</v>
      </c>
      <c r="C80" s="17">
        <v>2.2579498464317522</v>
      </c>
      <c r="D80" s="17">
        <v>1.8726194702270291</v>
      </c>
      <c r="E80" s="17">
        <v>1.326593335587793</v>
      </c>
      <c r="F80" s="11" t="s">
        <v>14</v>
      </c>
      <c r="G80" s="8" t="s">
        <v>184</v>
      </c>
      <c r="H80" s="8" t="s">
        <v>16</v>
      </c>
      <c r="I80" s="8" t="s">
        <v>1168</v>
      </c>
      <c r="J80" s="17">
        <v>-0.9504604324790743</v>
      </c>
    </row>
    <row r="81" spans="1:10" s="25" customFormat="1" ht="78.75" x14ac:dyDescent="0.25">
      <c r="A81" s="11" t="s">
        <v>529</v>
      </c>
      <c r="B81" s="8" t="s">
        <v>530</v>
      </c>
      <c r="C81" s="17">
        <v>2.4822241155116993</v>
      </c>
      <c r="D81" s="17">
        <v>0.98926553091989289</v>
      </c>
      <c r="E81" s="17">
        <v>1.5498689172658142</v>
      </c>
      <c r="F81" s="11" t="s">
        <v>14</v>
      </c>
      <c r="G81" s="8" t="s">
        <v>90</v>
      </c>
      <c r="H81" s="8" t="s">
        <v>74</v>
      </c>
      <c r="I81" s="8" t="s">
        <v>1168</v>
      </c>
      <c r="J81" s="17">
        <v>-0.24838435050431928</v>
      </c>
    </row>
    <row r="82" spans="1:10" s="25" customFormat="1" ht="22.5" x14ac:dyDescent="0.25">
      <c r="A82" s="11" t="s">
        <v>518</v>
      </c>
      <c r="B82" s="8" t="s">
        <v>519</v>
      </c>
      <c r="C82" s="17">
        <v>2.6776300091070753</v>
      </c>
      <c r="D82" s="17">
        <v>1.2239106838159339</v>
      </c>
      <c r="E82" s="17">
        <v>2.1253494578057182</v>
      </c>
      <c r="F82" s="11" t="s">
        <v>1198</v>
      </c>
      <c r="G82" s="8" t="s">
        <v>90</v>
      </c>
      <c r="H82" s="8" t="s">
        <v>74</v>
      </c>
      <c r="I82" s="8" t="s">
        <v>1168</v>
      </c>
      <c r="J82" s="17">
        <v>2.9558434819136316E-2</v>
      </c>
    </row>
    <row r="83" spans="1:10" s="25" customFormat="1" ht="22.5" x14ac:dyDescent="0.25">
      <c r="A83" s="11" t="s">
        <v>520</v>
      </c>
      <c r="B83" s="8" t="s">
        <v>521</v>
      </c>
      <c r="C83" s="17">
        <v>3.8546216824988733</v>
      </c>
      <c r="D83" s="17">
        <v>0.85038326817714338</v>
      </c>
      <c r="E83" s="17">
        <v>3.5524649343682082</v>
      </c>
      <c r="F83" s="11" t="s">
        <v>1198</v>
      </c>
      <c r="G83" s="8" t="s">
        <v>90</v>
      </c>
      <c r="H83" s="8" t="s">
        <v>74</v>
      </c>
      <c r="I83" s="8" t="s">
        <v>1169</v>
      </c>
      <c r="J83" s="17">
        <v>0.31827784737839326</v>
      </c>
    </row>
    <row r="84" spans="1:10" s="25" customFormat="1" ht="33.75" x14ac:dyDescent="0.25">
      <c r="A84" s="11" t="s">
        <v>785</v>
      </c>
      <c r="B84" s="8" t="s">
        <v>852</v>
      </c>
      <c r="C84" s="17">
        <v>1.6438114976816034</v>
      </c>
      <c r="D84" s="17">
        <v>0.92139648645820327</v>
      </c>
      <c r="E84" s="17">
        <v>2.1089390572444486</v>
      </c>
      <c r="F84" s="11" t="s">
        <v>1198</v>
      </c>
      <c r="G84" s="8" t="s">
        <v>90</v>
      </c>
      <c r="H84" s="8" t="s">
        <v>74</v>
      </c>
      <c r="I84" s="8" t="s">
        <v>1169</v>
      </c>
      <c r="J84" s="17">
        <v>0.72740300559761162</v>
      </c>
    </row>
    <row r="85" spans="1:10" s="25" customFormat="1" ht="22.5" x14ac:dyDescent="0.25">
      <c r="A85" s="11" t="s">
        <v>648</v>
      </c>
      <c r="B85" s="8" t="s">
        <v>649</v>
      </c>
      <c r="C85" s="17">
        <v>1.4789682467838103</v>
      </c>
      <c r="D85" s="17">
        <v>2.2104669849353438</v>
      </c>
      <c r="E85" s="17">
        <v>1.3286616000470313</v>
      </c>
      <c r="F85" s="11" t="s">
        <v>1198</v>
      </c>
      <c r="G85" s="8" t="s">
        <v>90</v>
      </c>
      <c r="H85" s="8" t="s">
        <v>74</v>
      </c>
      <c r="I85" s="8" t="s">
        <v>1169</v>
      </c>
      <c r="J85" s="17">
        <v>-0.5441380313782207</v>
      </c>
    </row>
    <row r="86" spans="1:10" s="25" customFormat="1" ht="22.5" x14ac:dyDescent="0.25">
      <c r="A86" s="11" t="s">
        <v>91</v>
      </c>
      <c r="B86" s="8" t="s">
        <v>522</v>
      </c>
      <c r="C86" s="17">
        <v>2.8411440361164879</v>
      </c>
      <c r="D86" s="17">
        <v>1.6162330159411806</v>
      </c>
      <c r="E86" s="17">
        <v>1.9349427991548911</v>
      </c>
      <c r="F86" s="11" t="s">
        <v>1198</v>
      </c>
      <c r="G86" s="8" t="s">
        <v>90</v>
      </c>
      <c r="H86" s="8" t="s">
        <v>74</v>
      </c>
      <c r="I86" s="8" t="s">
        <v>1169</v>
      </c>
      <c r="J86" s="17">
        <v>-0.36940420933561974</v>
      </c>
    </row>
    <row r="87" spans="1:10" s="25" customFormat="1" ht="33.75" x14ac:dyDescent="0.25">
      <c r="A87" s="11" t="s">
        <v>185</v>
      </c>
      <c r="B87" s="8" t="s">
        <v>528</v>
      </c>
      <c r="C87" s="17">
        <v>3.6438421446888851</v>
      </c>
      <c r="D87" s="17">
        <v>1.4207849374005128</v>
      </c>
      <c r="E87" s="17">
        <v>1.4626949129307962</v>
      </c>
      <c r="F87" s="11" t="s">
        <v>1198</v>
      </c>
      <c r="G87" s="8" t="s">
        <v>90</v>
      </c>
      <c r="H87" s="8" t="s">
        <v>74</v>
      </c>
      <c r="I87" s="8" t="s">
        <v>1168</v>
      </c>
      <c r="J87" s="17">
        <v>-0.57724135619816153</v>
      </c>
    </row>
    <row r="88" spans="1:10" s="25" customFormat="1" ht="45" x14ac:dyDescent="0.25">
      <c r="A88" s="11" t="s">
        <v>713</v>
      </c>
      <c r="B88" s="8" t="s">
        <v>714</v>
      </c>
      <c r="C88" s="17">
        <v>1.1029126707186125</v>
      </c>
      <c r="D88" s="17">
        <v>2.3961330552644355</v>
      </c>
      <c r="E88" s="17">
        <v>1.5530434237660284</v>
      </c>
      <c r="F88" s="11" t="s">
        <v>715</v>
      </c>
      <c r="G88" s="8" t="s">
        <v>138</v>
      </c>
      <c r="H88" s="8" t="s">
        <v>12</v>
      </c>
      <c r="I88" s="8" t="s">
        <v>1169</v>
      </c>
      <c r="J88" s="17">
        <v>-6.5392030855459388E-2</v>
      </c>
    </row>
    <row r="89" spans="1:10" s="25" customFormat="1" x14ac:dyDescent="0.25">
      <c r="A89" s="11" t="s">
        <v>408</v>
      </c>
      <c r="B89" s="8" t="s">
        <v>109</v>
      </c>
      <c r="C89" s="17">
        <v>3.2061151428505239</v>
      </c>
      <c r="D89" s="17">
        <v>0.87146261153125715</v>
      </c>
      <c r="E89" s="17">
        <v>1.5026099447947867</v>
      </c>
      <c r="F89" s="11" t="s">
        <v>568</v>
      </c>
      <c r="G89" s="8" t="s">
        <v>569</v>
      </c>
      <c r="H89" s="8" t="s">
        <v>74</v>
      </c>
      <c r="I89" s="8" t="s">
        <v>1169</v>
      </c>
      <c r="J89" s="17">
        <v>-0.35923792067534238</v>
      </c>
    </row>
    <row r="90" spans="1:10" s="25" customFormat="1" x14ac:dyDescent="0.25">
      <c r="A90" s="11" t="s">
        <v>49</v>
      </c>
      <c r="B90" s="8" t="s">
        <v>47</v>
      </c>
      <c r="C90" s="17">
        <v>8.1248342683063051</v>
      </c>
      <c r="D90" s="17">
        <v>3.3218387335801469</v>
      </c>
      <c r="E90" s="17">
        <v>3.4547249001415605</v>
      </c>
      <c r="F90" s="11" t="s">
        <v>40</v>
      </c>
      <c r="G90" s="8" t="s">
        <v>48</v>
      </c>
      <c r="H90" s="8" t="s">
        <v>33</v>
      </c>
      <c r="I90" s="8" t="s">
        <v>1169</v>
      </c>
      <c r="J90" s="17">
        <v>-0.57084520199707345</v>
      </c>
    </row>
    <row r="91" spans="1:10" s="25" customFormat="1" ht="33.75" x14ac:dyDescent="0.25">
      <c r="A91" s="11" t="s">
        <v>587</v>
      </c>
      <c r="B91" s="8" t="s">
        <v>588</v>
      </c>
      <c r="C91" s="17">
        <v>9.4743421956935308</v>
      </c>
      <c r="D91" s="17">
        <v>3.2660177855899457</v>
      </c>
      <c r="E91" s="17">
        <v>4.2955346846759381</v>
      </c>
      <c r="F91" s="11" t="s">
        <v>40</v>
      </c>
      <c r="G91" s="8" t="s">
        <v>48</v>
      </c>
      <c r="H91" s="8" t="s">
        <v>33</v>
      </c>
      <c r="I91" s="8" t="s">
        <v>1168</v>
      </c>
      <c r="J91" s="17">
        <v>-0.45866538339283752</v>
      </c>
    </row>
    <row r="92" spans="1:10" s="25" customFormat="1" ht="22.5" x14ac:dyDescent="0.25">
      <c r="A92" s="11" t="s">
        <v>533</v>
      </c>
      <c r="B92" s="8" t="s">
        <v>534</v>
      </c>
      <c r="C92" s="17">
        <v>5.4996732593126465</v>
      </c>
      <c r="D92" s="17">
        <v>2.1426725975686978</v>
      </c>
      <c r="E92" s="17">
        <v>2.5529440402635584</v>
      </c>
      <c r="F92" s="11" t="s">
        <v>40</v>
      </c>
      <c r="G92" s="8" t="s">
        <v>41</v>
      </c>
      <c r="H92" s="8" t="s">
        <v>16</v>
      </c>
      <c r="I92" s="8" t="s">
        <v>1168</v>
      </c>
      <c r="J92" s="17">
        <v>-0.49650875612623047</v>
      </c>
    </row>
    <row r="93" spans="1:10" s="25" customFormat="1" x14ac:dyDescent="0.25">
      <c r="A93" s="11" t="s">
        <v>53</v>
      </c>
      <c r="B93" s="8" t="s">
        <v>47</v>
      </c>
      <c r="C93" s="17">
        <v>14.121155445456518</v>
      </c>
      <c r="D93" s="17">
        <v>9.7477004865618397</v>
      </c>
      <c r="E93" s="17">
        <v>6.818530321679563</v>
      </c>
      <c r="F93" s="11" t="s">
        <v>40</v>
      </c>
      <c r="G93" s="8" t="s">
        <v>41</v>
      </c>
      <c r="H93" s="8" t="s">
        <v>33</v>
      </c>
      <c r="I93" s="8" t="s">
        <v>1169</v>
      </c>
      <c r="J93" s="17">
        <v>-0.86327968942834044</v>
      </c>
    </row>
    <row r="94" spans="1:10" s="25" customFormat="1" ht="22.5" x14ac:dyDescent="0.25">
      <c r="A94" s="11" t="s">
        <v>57</v>
      </c>
      <c r="B94" s="8" t="s">
        <v>546</v>
      </c>
      <c r="C94" s="17">
        <v>10.134386673262734</v>
      </c>
      <c r="D94" s="17">
        <v>4.6879525651981382</v>
      </c>
      <c r="E94" s="17">
        <v>4.9831431176501848</v>
      </c>
      <c r="F94" s="11" t="s">
        <v>40</v>
      </c>
      <c r="G94" s="8" t="s">
        <v>41</v>
      </c>
      <c r="H94" s="8" t="s">
        <v>33</v>
      </c>
      <c r="I94" s="8" t="s">
        <v>1169</v>
      </c>
      <c r="J94" s="17">
        <v>-0.55104769080319327</v>
      </c>
    </row>
    <row r="95" spans="1:10" s="25" customFormat="1" ht="33.75" x14ac:dyDescent="0.25">
      <c r="A95" s="11" t="s">
        <v>259</v>
      </c>
      <c r="B95" s="8" t="s">
        <v>548</v>
      </c>
      <c r="C95" s="17">
        <v>9.1160290855601609</v>
      </c>
      <c r="D95" s="17">
        <v>3.426386435593423</v>
      </c>
      <c r="E95" s="17">
        <v>3.7748142880655715</v>
      </c>
      <c r="F95" s="11" t="s">
        <v>40</v>
      </c>
      <c r="G95" s="8" t="s">
        <v>41</v>
      </c>
      <c r="H95" s="8" t="s">
        <v>74</v>
      </c>
      <c r="I95" s="8" t="s">
        <v>1168</v>
      </c>
      <c r="J95" s="17">
        <v>-0.54565594573439424</v>
      </c>
    </row>
    <row r="96" spans="1:10" s="25" customFormat="1" x14ac:dyDescent="0.25">
      <c r="A96" s="11" t="s">
        <v>69</v>
      </c>
      <c r="B96" s="8" t="s">
        <v>549</v>
      </c>
      <c r="C96" s="17">
        <v>5.6388004368180233</v>
      </c>
      <c r="D96" s="17">
        <v>2.8298244964714181</v>
      </c>
      <c r="E96" s="17">
        <v>3.0394501380314374</v>
      </c>
      <c r="F96" s="11" t="s">
        <v>40</v>
      </c>
      <c r="G96" s="8" t="s">
        <v>41</v>
      </c>
      <c r="H96" s="8" t="s">
        <v>12</v>
      </c>
      <c r="I96" s="8" t="s">
        <v>1169</v>
      </c>
      <c r="J96" s="17">
        <v>-0.53524139667754289</v>
      </c>
    </row>
    <row r="97" spans="1:10" s="25" customFormat="1" ht="33.75" x14ac:dyDescent="0.25">
      <c r="A97" s="11" t="s">
        <v>63</v>
      </c>
      <c r="B97" s="8" t="s">
        <v>553</v>
      </c>
      <c r="C97" s="17">
        <v>20.4866192080232</v>
      </c>
      <c r="D97" s="17">
        <v>5.2554676767884727</v>
      </c>
      <c r="E97" s="17">
        <v>12.830975388567849</v>
      </c>
      <c r="F97" s="11" t="s">
        <v>40</v>
      </c>
      <c r="G97" s="8" t="s">
        <v>41</v>
      </c>
      <c r="H97" s="8" t="s">
        <v>33</v>
      </c>
      <c r="I97" s="8" t="s">
        <v>1169</v>
      </c>
      <c r="J97" s="17">
        <v>-0.11103626481078464</v>
      </c>
    </row>
    <row r="98" spans="1:10" s="25" customFormat="1" x14ac:dyDescent="0.25">
      <c r="A98" s="11" t="s">
        <v>65</v>
      </c>
      <c r="B98" s="8" t="s">
        <v>47</v>
      </c>
      <c r="C98" s="17">
        <v>7.0690736277765689</v>
      </c>
      <c r="D98" s="17">
        <v>4.3865788470325349</v>
      </c>
      <c r="E98" s="17">
        <v>4.0733960721100066</v>
      </c>
      <c r="F98" s="11" t="s">
        <v>40</v>
      </c>
      <c r="G98" s="8" t="s">
        <v>41</v>
      </c>
      <c r="H98" s="8" t="s">
        <v>12</v>
      </c>
      <c r="I98" s="8" t="s">
        <v>1169</v>
      </c>
      <c r="J98" s="17">
        <v>-0.66468345065567247</v>
      </c>
    </row>
    <row r="99" spans="1:10" s="25" customFormat="1" ht="33.75" x14ac:dyDescent="0.25">
      <c r="A99" s="11" t="s">
        <v>555</v>
      </c>
      <c r="B99" s="8" t="s">
        <v>556</v>
      </c>
      <c r="C99" s="17">
        <v>7.7615683608039348</v>
      </c>
      <c r="D99" s="17">
        <v>2.6757989696240858</v>
      </c>
      <c r="E99" s="17">
        <v>3.408470862173373</v>
      </c>
      <c r="F99" s="11" t="s">
        <v>40</v>
      </c>
      <c r="G99" s="8" t="s">
        <v>41</v>
      </c>
      <c r="H99" s="8" t="s">
        <v>24</v>
      </c>
      <c r="I99" s="8" t="s">
        <v>1168</v>
      </c>
      <c r="J99" s="17">
        <v>-0.47782888026799969</v>
      </c>
    </row>
    <row r="100" spans="1:10" s="25" customFormat="1" ht="33.75" x14ac:dyDescent="0.25">
      <c r="A100" s="11" t="s">
        <v>240</v>
      </c>
      <c r="B100" s="8" t="s">
        <v>508</v>
      </c>
      <c r="C100" s="17">
        <v>4.8971834210584415</v>
      </c>
      <c r="D100" s="17">
        <v>2.3584348439311578</v>
      </c>
      <c r="E100" s="17">
        <v>2.2213900231612285</v>
      </c>
      <c r="F100" s="11" t="s">
        <v>40</v>
      </c>
      <c r="G100" s="8" t="s">
        <v>43</v>
      </c>
      <c r="H100" s="8" t="s">
        <v>16</v>
      </c>
      <c r="I100" s="8" t="s">
        <v>1168</v>
      </c>
      <c r="J100" s="17">
        <v>-0.62670372633555893</v>
      </c>
    </row>
    <row r="101" spans="1:10" s="25" customFormat="1" ht="33.75" x14ac:dyDescent="0.25">
      <c r="A101" s="11" t="s">
        <v>75</v>
      </c>
      <c r="B101" s="8" t="s">
        <v>540</v>
      </c>
      <c r="C101" s="17">
        <v>7.2572922819878611</v>
      </c>
      <c r="D101" s="17">
        <v>1.5989272864693376</v>
      </c>
      <c r="E101" s="17">
        <v>3.0508666915326872</v>
      </c>
      <c r="F101" s="11" t="s">
        <v>40</v>
      </c>
      <c r="G101" s="8" t="s">
        <v>48</v>
      </c>
      <c r="H101" s="8" t="s">
        <v>74</v>
      </c>
      <c r="I101" s="8" t="s">
        <v>1169</v>
      </c>
      <c r="J101" s="17">
        <v>-0.37297509893840181</v>
      </c>
    </row>
    <row r="102" spans="1:10" s="25" customFormat="1" ht="22.5" x14ac:dyDescent="0.25">
      <c r="A102" s="11" t="s">
        <v>269</v>
      </c>
      <c r="B102" s="8" t="s">
        <v>547</v>
      </c>
      <c r="C102" s="17">
        <v>6.2088014968404881</v>
      </c>
      <c r="D102" s="17">
        <v>1.1026500350526314</v>
      </c>
      <c r="E102" s="17">
        <v>2.1760231695604211</v>
      </c>
      <c r="F102" s="11" t="s">
        <v>40</v>
      </c>
      <c r="G102" s="8" t="s">
        <v>79</v>
      </c>
      <c r="H102" s="8" t="s">
        <v>74</v>
      </c>
      <c r="I102" s="8" t="s">
        <v>1168</v>
      </c>
      <c r="J102" s="17">
        <v>-0.41790216663881191</v>
      </c>
    </row>
    <row r="103" spans="1:10" s="25" customFormat="1" x14ac:dyDescent="0.25">
      <c r="A103" s="11" t="s">
        <v>50</v>
      </c>
      <c r="B103" s="8" t="s">
        <v>47</v>
      </c>
      <c r="C103" s="17">
        <v>4.5489481598591786</v>
      </c>
      <c r="D103" s="17">
        <v>1.4199303150745817</v>
      </c>
      <c r="E103" s="17">
        <v>2.5417675367163417</v>
      </c>
      <c r="F103" s="11" t="s">
        <v>40</v>
      </c>
      <c r="G103" s="8" t="s">
        <v>41</v>
      </c>
      <c r="H103" s="8" t="s">
        <v>33</v>
      </c>
      <c r="I103" s="8" t="s">
        <v>1169</v>
      </c>
      <c r="J103" s="17">
        <v>-0.26688253367326853</v>
      </c>
    </row>
    <row r="104" spans="1:10" s="25" customFormat="1" x14ac:dyDescent="0.25">
      <c r="A104" s="11" t="s">
        <v>535</v>
      </c>
      <c r="B104" s="8" t="s">
        <v>52</v>
      </c>
      <c r="C104" s="17">
        <v>4.4648406101847691</v>
      </c>
      <c r="D104" s="17">
        <v>1.6619993870057523</v>
      </c>
      <c r="E104" s="17">
        <v>2.3992163506824391</v>
      </c>
      <c r="F104" s="11" t="s">
        <v>40</v>
      </c>
      <c r="G104" s="8" t="s">
        <v>41</v>
      </c>
      <c r="H104" s="8" t="s">
        <v>33</v>
      </c>
      <c r="I104" s="8" t="s">
        <v>1168</v>
      </c>
      <c r="J104" s="17">
        <v>-0.3665750205193164</v>
      </c>
    </row>
    <row r="105" spans="1:10" s="25" customFormat="1" ht="22.5" x14ac:dyDescent="0.25">
      <c r="A105" s="11" t="s">
        <v>44</v>
      </c>
      <c r="B105" s="8" t="s">
        <v>536</v>
      </c>
      <c r="C105" s="17">
        <v>3.1306431733426856</v>
      </c>
      <c r="D105" s="17">
        <v>1.5796789969429268</v>
      </c>
      <c r="E105" s="17">
        <v>2.1156198034028457</v>
      </c>
      <c r="F105" s="11" t="s">
        <v>40</v>
      </c>
      <c r="G105" s="8" t="s">
        <v>41</v>
      </c>
      <c r="H105" s="8" t="s">
        <v>16</v>
      </c>
      <c r="I105" s="8" t="s">
        <v>1169</v>
      </c>
      <c r="J105" s="17">
        <v>-0.28088137998877127</v>
      </c>
    </row>
    <row r="106" spans="1:10" s="25" customFormat="1" ht="22.5" x14ac:dyDescent="0.25">
      <c r="A106" s="11" t="s">
        <v>54</v>
      </c>
      <c r="B106" s="8" t="s">
        <v>541</v>
      </c>
      <c r="C106" s="17">
        <v>4.6944363860453695</v>
      </c>
      <c r="D106" s="17">
        <v>1.5808727860376668</v>
      </c>
      <c r="E106" s="17">
        <v>2.5076431132904142</v>
      </c>
      <c r="F106" s="11" t="s">
        <v>40</v>
      </c>
      <c r="G106" s="8" t="s">
        <v>41</v>
      </c>
      <c r="H106" s="8" t="s">
        <v>398</v>
      </c>
      <c r="I106" s="8" t="s">
        <v>1169</v>
      </c>
      <c r="J106" s="17">
        <v>-0.33137203533279752</v>
      </c>
    </row>
    <row r="107" spans="1:10" s="25" customFormat="1" x14ac:dyDescent="0.25">
      <c r="A107" s="11" t="s">
        <v>247</v>
      </c>
      <c r="B107" s="8" t="s">
        <v>47</v>
      </c>
      <c r="C107" s="17">
        <v>4.2488301979672496</v>
      </c>
      <c r="D107" s="17">
        <v>1.3105336694466807</v>
      </c>
      <c r="E107" s="17">
        <v>4.0790719920696237</v>
      </c>
      <c r="F107" s="11" t="s">
        <v>40</v>
      </c>
      <c r="G107" s="8" t="s">
        <v>41</v>
      </c>
      <c r="H107" s="8" t="s">
        <v>33</v>
      </c>
      <c r="I107" s="8" t="s">
        <v>1169</v>
      </c>
      <c r="J107" s="17">
        <v>0.35591575777284168</v>
      </c>
    </row>
    <row r="108" spans="1:10" s="25" customFormat="1" x14ac:dyDescent="0.25">
      <c r="A108" s="11" t="s">
        <v>72</v>
      </c>
      <c r="B108" s="8" t="s">
        <v>73</v>
      </c>
      <c r="C108" s="17">
        <v>3.5603236446100213</v>
      </c>
      <c r="D108" s="17">
        <v>1.4561203461166778</v>
      </c>
      <c r="E108" s="17">
        <v>2.3146747843355029</v>
      </c>
      <c r="F108" s="11" t="s">
        <v>40</v>
      </c>
      <c r="G108" s="8" t="s">
        <v>43</v>
      </c>
      <c r="H108" s="8" t="s">
        <v>74</v>
      </c>
      <c r="I108" s="8" t="s">
        <v>1169</v>
      </c>
      <c r="J108" s="17">
        <v>-0.212411545717794</v>
      </c>
    </row>
    <row r="109" spans="1:10" s="25" customFormat="1" x14ac:dyDescent="0.25">
      <c r="A109" s="11" t="s">
        <v>859</v>
      </c>
      <c r="B109" s="8" t="s">
        <v>109</v>
      </c>
      <c r="C109" s="17">
        <v>1.483896021493847</v>
      </c>
      <c r="D109" s="17">
        <v>1.7586892760408075</v>
      </c>
      <c r="E109" s="17">
        <v>2.0026053721286616</v>
      </c>
      <c r="F109" s="11" t="s">
        <v>40</v>
      </c>
      <c r="G109" s="8" t="s">
        <v>377</v>
      </c>
      <c r="H109" s="8" t="s">
        <v>16</v>
      </c>
      <c r="I109" s="8" t="s">
        <v>1169</v>
      </c>
      <c r="J109" s="17">
        <v>0.90056666510597327</v>
      </c>
    </row>
    <row r="110" spans="1:10" s="25" customFormat="1" x14ac:dyDescent="0.25">
      <c r="A110" s="11" t="s">
        <v>531</v>
      </c>
      <c r="B110" s="8" t="s">
        <v>47</v>
      </c>
      <c r="C110" s="17">
        <v>3.2265042429409925</v>
      </c>
      <c r="D110" s="17">
        <v>1.5619663124826864</v>
      </c>
      <c r="E110" s="17">
        <v>1.9790181833173444</v>
      </c>
      <c r="F110" s="11" t="s">
        <v>40</v>
      </c>
      <c r="G110" s="8" t="s">
        <v>48</v>
      </c>
      <c r="H110" s="8" t="s">
        <v>33</v>
      </c>
      <c r="I110" s="8" t="s">
        <v>1168</v>
      </c>
      <c r="J110" s="17">
        <v>-0.3789629834276329</v>
      </c>
    </row>
    <row r="111" spans="1:10" s="25" customFormat="1" x14ac:dyDescent="0.25">
      <c r="A111" s="11" t="s">
        <v>245</v>
      </c>
      <c r="B111" s="8" t="s">
        <v>532</v>
      </c>
      <c r="C111" s="17">
        <v>3.9131973158222784</v>
      </c>
      <c r="D111" s="17">
        <v>1.1563708173972724</v>
      </c>
      <c r="E111" s="17">
        <v>1.2274752653571273</v>
      </c>
      <c r="F111" s="11" t="s">
        <v>40</v>
      </c>
      <c r="G111" s="8" t="s">
        <v>48</v>
      </c>
      <c r="H111" s="8" t="s">
        <v>33</v>
      </c>
      <c r="I111" s="8" t="s">
        <v>1169</v>
      </c>
      <c r="J111" s="17">
        <v>-0.57221340658394304</v>
      </c>
    </row>
    <row r="112" spans="1:10" s="25" customFormat="1" ht="33.75" x14ac:dyDescent="0.25">
      <c r="A112" s="11" t="s">
        <v>537</v>
      </c>
      <c r="B112" s="8" t="s">
        <v>538</v>
      </c>
      <c r="C112" s="17">
        <v>3.694034079401411</v>
      </c>
      <c r="D112" s="17">
        <v>1.6323832671358407</v>
      </c>
      <c r="E112" s="17">
        <v>1.8138734855978507</v>
      </c>
      <c r="F112" s="11" t="s">
        <v>40</v>
      </c>
      <c r="G112" s="8" t="s">
        <v>79</v>
      </c>
      <c r="H112" s="8" t="s">
        <v>16</v>
      </c>
      <c r="I112" s="8" t="s">
        <v>1168</v>
      </c>
      <c r="J112" s="17">
        <v>-0.52460204165319657</v>
      </c>
    </row>
    <row r="113" spans="1:10" s="25" customFormat="1" ht="45" x14ac:dyDescent="0.25">
      <c r="A113" s="11" t="s">
        <v>550</v>
      </c>
      <c r="B113" s="8" t="s">
        <v>551</v>
      </c>
      <c r="C113" s="17">
        <v>2.6041540000207215</v>
      </c>
      <c r="D113" s="17">
        <v>1.6577916211895691</v>
      </c>
      <c r="E113" s="17">
        <v>1.7397740429603683</v>
      </c>
      <c r="F113" s="11" t="s">
        <v>40</v>
      </c>
      <c r="G113" s="8" t="s">
        <v>79</v>
      </c>
      <c r="H113" s="8" t="s">
        <v>74</v>
      </c>
      <c r="I113" s="8" t="s">
        <v>1168</v>
      </c>
      <c r="J113" s="17">
        <v>-0.52572519289086483</v>
      </c>
    </row>
    <row r="114" spans="1:10" s="25" customFormat="1" x14ac:dyDescent="0.25">
      <c r="A114" s="11" t="s">
        <v>51</v>
      </c>
      <c r="B114" s="8" t="s">
        <v>47</v>
      </c>
      <c r="C114" s="17">
        <v>2.0150456442765141</v>
      </c>
      <c r="D114" s="17">
        <v>1.6286719794365316</v>
      </c>
      <c r="E114" s="17">
        <v>1.4483287936825904</v>
      </c>
      <c r="F114" s="11" t="s">
        <v>40</v>
      </c>
      <c r="G114" s="8" t="s">
        <v>41</v>
      </c>
      <c r="H114" s="8" t="s">
        <v>33</v>
      </c>
      <c r="I114" s="8" t="s">
        <v>1169</v>
      </c>
      <c r="J114" s="17">
        <v>-0.81256117832049213</v>
      </c>
    </row>
    <row r="115" spans="1:10" s="25" customFormat="1" x14ac:dyDescent="0.25">
      <c r="A115" s="11" t="s">
        <v>241</v>
      </c>
      <c r="B115" s="8" t="s">
        <v>539</v>
      </c>
      <c r="C115" s="17">
        <v>2.5957765774582753</v>
      </c>
      <c r="D115" s="17">
        <v>1.3612624237893238</v>
      </c>
      <c r="E115" s="17">
        <v>1.9989661901163334</v>
      </c>
      <c r="F115" s="11" t="s">
        <v>40</v>
      </c>
      <c r="G115" s="8" t="s">
        <v>41</v>
      </c>
      <c r="H115" s="8" t="s">
        <v>33</v>
      </c>
      <c r="I115" s="8" t="s">
        <v>1169</v>
      </c>
      <c r="J115" s="17">
        <v>-8.8987772246593461E-2</v>
      </c>
    </row>
    <row r="116" spans="1:10" s="25" customFormat="1" x14ac:dyDescent="0.25">
      <c r="A116" s="11" t="s">
        <v>542</v>
      </c>
      <c r="B116" s="8" t="s">
        <v>543</v>
      </c>
      <c r="C116" s="17">
        <v>4.6995556958123519</v>
      </c>
      <c r="D116" s="17">
        <v>1.3100172915052009</v>
      </c>
      <c r="E116" s="17">
        <v>1.5043304979988148</v>
      </c>
      <c r="F116" s="11" t="s">
        <v>40</v>
      </c>
      <c r="G116" s="8" t="s">
        <v>41</v>
      </c>
      <c r="H116" s="8" t="s">
        <v>33</v>
      </c>
      <c r="I116" s="8" t="s">
        <v>1168</v>
      </c>
      <c r="J116" s="17">
        <v>-0.5486589132276054</v>
      </c>
    </row>
    <row r="117" spans="1:10" s="25" customFormat="1" ht="45" x14ac:dyDescent="0.25">
      <c r="A117" s="11" t="s">
        <v>544</v>
      </c>
      <c r="B117" s="8" t="s">
        <v>545</v>
      </c>
      <c r="C117" s="17">
        <v>2.5766597403613591</v>
      </c>
      <c r="D117" s="17">
        <v>1.2458107015076518</v>
      </c>
      <c r="E117" s="17">
        <v>1.5845318598735156</v>
      </c>
      <c r="F117" s="11" t="s">
        <v>40</v>
      </c>
      <c r="G117" s="8" t="s">
        <v>41</v>
      </c>
      <c r="H117" s="8" t="s">
        <v>33</v>
      </c>
      <c r="I117" s="8" t="s">
        <v>1169</v>
      </c>
      <c r="J117" s="17">
        <v>-0.3750435898254133</v>
      </c>
    </row>
    <row r="118" spans="1:10" s="25" customFormat="1" ht="33.75" x14ac:dyDescent="0.25">
      <c r="A118" s="11" t="s">
        <v>254</v>
      </c>
      <c r="B118" s="8" t="s">
        <v>255</v>
      </c>
      <c r="C118" s="17">
        <v>2.2879344060163542</v>
      </c>
      <c r="D118" s="17">
        <v>1.1705259370214864</v>
      </c>
      <c r="E118" s="17">
        <v>1.8638136233306093</v>
      </c>
      <c r="F118" s="11" t="s">
        <v>40</v>
      </c>
      <c r="G118" s="8" t="s">
        <v>41</v>
      </c>
      <c r="H118" s="8" t="s">
        <v>74</v>
      </c>
      <c r="I118" s="8" t="s">
        <v>1169</v>
      </c>
      <c r="J118" s="17">
        <v>2.9956045845854869E-2</v>
      </c>
    </row>
    <row r="119" spans="1:10" s="25" customFormat="1" x14ac:dyDescent="0.25">
      <c r="A119" s="11" t="s">
        <v>504</v>
      </c>
      <c r="B119" s="8" t="s">
        <v>505</v>
      </c>
      <c r="C119" s="17">
        <v>2.0982787073427529</v>
      </c>
      <c r="D119" s="17">
        <v>1.2286477742355177</v>
      </c>
      <c r="E119" s="17">
        <v>1.6210955105075311</v>
      </c>
      <c r="F119" s="11" t="s">
        <v>40</v>
      </c>
      <c r="G119" s="8" t="s">
        <v>41</v>
      </c>
      <c r="H119" s="8" t="s">
        <v>24</v>
      </c>
      <c r="I119" s="8" t="s">
        <v>1169</v>
      </c>
      <c r="J119" s="17">
        <v>-0.16368505803830222</v>
      </c>
    </row>
    <row r="120" spans="1:10" s="25" customFormat="1" x14ac:dyDescent="0.25">
      <c r="A120" s="11" t="s">
        <v>60</v>
      </c>
      <c r="B120" s="8" t="s">
        <v>552</v>
      </c>
      <c r="C120" s="17">
        <v>2.8966839493616909</v>
      </c>
      <c r="D120" s="17">
        <v>1.9550687389764452</v>
      </c>
      <c r="E120" s="17">
        <v>1.7785959746932678</v>
      </c>
      <c r="F120" s="11" t="s">
        <v>40</v>
      </c>
      <c r="G120" s="8" t="s">
        <v>41</v>
      </c>
      <c r="H120" s="8" t="s">
        <v>12</v>
      </c>
      <c r="I120" s="8" t="s">
        <v>1169</v>
      </c>
      <c r="J120" s="17">
        <v>-0.70267600637828798</v>
      </c>
    </row>
    <row r="121" spans="1:10" s="25" customFormat="1" x14ac:dyDescent="0.25">
      <c r="A121" s="11" t="s">
        <v>507</v>
      </c>
      <c r="B121" s="8" t="s">
        <v>109</v>
      </c>
      <c r="C121" s="17">
        <v>2.7198358337929931</v>
      </c>
      <c r="D121" s="17">
        <v>1.3806626308183394</v>
      </c>
      <c r="E121" s="17">
        <v>1.3647788810850647</v>
      </c>
      <c r="F121" s="11" t="s">
        <v>40</v>
      </c>
      <c r="G121" s="8" t="s">
        <v>43</v>
      </c>
      <c r="H121" s="8" t="s">
        <v>33</v>
      </c>
      <c r="I121" s="8" t="s">
        <v>1168</v>
      </c>
      <c r="J121" s="17">
        <v>-0.59882867374573356</v>
      </c>
    </row>
    <row r="122" spans="1:10" s="25" customFormat="1" ht="22.5" x14ac:dyDescent="0.25">
      <c r="A122" s="11" t="s">
        <v>248</v>
      </c>
      <c r="B122" s="8" t="s">
        <v>554</v>
      </c>
      <c r="C122" s="17">
        <v>2.267875362905329</v>
      </c>
      <c r="D122" s="17">
        <v>1.1158388344194212</v>
      </c>
      <c r="E122" s="17">
        <v>1.6461274642571078</v>
      </c>
      <c r="F122" s="11" t="s">
        <v>40</v>
      </c>
      <c r="G122" s="8" t="s">
        <v>43</v>
      </c>
      <c r="H122" s="8" t="s">
        <v>33</v>
      </c>
      <c r="I122" s="8" t="s">
        <v>1169</v>
      </c>
      <c r="J122" s="17">
        <v>-0.1534230437074855</v>
      </c>
    </row>
    <row r="123" spans="1:10" s="25" customFormat="1" ht="45" x14ac:dyDescent="0.25">
      <c r="A123" s="11" t="s">
        <v>243</v>
      </c>
      <c r="B123" s="8" t="s">
        <v>589</v>
      </c>
      <c r="C123" s="17">
        <v>2.0505158783344339</v>
      </c>
      <c r="D123" s="17">
        <v>1.3178561415900978</v>
      </c>
      <c r="E123" s="17">
        <v>1.1809128845635293</v>
      </c>
      <c r="F123" s="11" t="s">
        <v>898</v>
      </c>
      <c r="G123" s="8" t="s">
        <v>48</v>
      </c>
      <c r="H123" s="8" t="s">
        <v>590</v>
      </c>
      <c r="I123" s="8" t="s">
        <v>1168</v>
      </c>
      <c r="J123" s="17">
        <v>-0.70242264247084318</v>
      </c>
    </row>
    <row r="124" spans="1:10" s="25" customFormat="1" x14ac:dyDescent="0.25">
      <c r="A124" s="11" t="s">
        <v>703</v>
      </c>
      <c r="B124" s="8" t="s">
        <v>704</v>
      </c>
      <c r="C124" s="17">
        <v>1.0845792745719434</v>
      </c>
      <c r="D124" s="17">
        <v>2.2519097944059645</v>
      </c>
      <c r="E124" s="17">
        <v>1.4372083818576649</v>
      </c>
      <c r="F124" s="11" t="s">
        <v>456</v>
      </c>
      <c r="G124" s="8" t="s">
        <v>705</v>
      </c>
      <c r="H124" s="8" t="s">
        <v>16</v>
      </c>
      <c r="I124" s="8" t="s">
        <v>1169</v>
      </c>
      <c r="J124" s="17">
        <v>-0.1161868331782686</v>
      </c>
    </row>
    <row r="125" spans="1:10" s="25" customFormat="1" ht="33.75" x14ac:dyDescent="0.25">
      <c r="A125" s="11" t="s">
        <v>699</v>
      </c>
      <c r="B125" s="8" t="s">
        <v>700</v>
      </c>
      <c r="C125" s="17">
        <v>1.1346619569302423</v>
      </c>
      <c r="D125" s="17">
        <v>2.8517238174023642</v>
      </c>
      <c r="E125" s="17">
        <v>1.1787825500587239</v>
      </c>
      <c r="F125" s="11" t="s">
        <v>456</v>
      </c>
      <c r="G125" s="8" t="s">
        <v>1165</v>
      </c>
      <c r="H125" s="8" t="s">
        <v>87</v>
      </c>
      <c r="I125" s="8" t="s">
        <v>1168</v>
      </c>
      <c r="J125" s="17">
        <v>-0.38280625009456443</v>
      </c>
    </row>
    <row r="126" spans="1:10" s="25" customFormat="1" ht="22.5" x14ac:dyDescent="0.25">
      <c r="A126" s="11" t="s">
        <v>701</v>
      </c>
      <c r="B126" s="8" t="s">
        <v>702</v>
      </c>
      <c r="C126" s="17">
        <v>1.2763268735430073</v>
      </c>
      <c r="D126" s="17">
        <v>2.5653480723955235</v>
      </c>
      <c r="E126" s="17">
        <v>1.6343837876077074</v>
      </c>
      <c r="F126" s="11" t="s">
        <v>456</v>
      </c>
      <c r="G126" s="8" t="s">
        <v>1166</v>
      </c>
      <c r="H126" s="8" t="s">
        <v>87</v>
      </c>
      <c r="I126" s="8" t="s">
        <v>1169</v>
      </c>
      <c r="J126" s="17">
        <v>-0.14247012854700833</v>
      </c>
    </row>
    <row r="127" spans="1:10" s="25" customFormat="1" x14ac:dyDescent="0.25">
      <c r="A127" s="11" t="s">
        <v>260</v>
      </c>
      <c r="B127" s="8" t="s">
        <v>261</v>
      </c>
      <c r="C127" s="17">
        <v>2.3493620712336347</v>
      </c>
      <c r="D127" s="17">
        <v>0.98042382028975583</v>
      </c>
      <c r="E127" s="17">
        <v>1.2323549893594599</v>
      </c>
      <c r="F127" s="11" t="s">
        <v>456</v>
      </c>
      <c r="G127" s="8" t="s">
        <v>263</v>
      </c>
      <c r="H127" s="8" t="s">
        <v>567</v>
      </c>
      <c r="I127" s="8" t="s">
        <v>1169</v>
      </c>
      <c r="J127" s="17">
        <v>-0.44221533617306924</v>
      </c>
    </row>
    <row r="128" spans="1:10" s="25" customFormat="1" ht="22.5" x14ac:dyDescent="0.25">
      <c r="A128" s="11" t="s">
        <v>80</v>
      </c>
      <c r="B128" s="8" t="s">
        <v>558</v>
      </c>
      <c r="C128" s="17">
        <v>2.3626364880354758</v>
      </c>
      <c r="D128" s="17">
        <v>2.2968529024014841</v>
      </c>
      <c r="E128" s="17">
        <v>1.6698234442240687</v>
      </c>
      <c r="F128" s="11" t="s">
        <v>82</v>
      </c>
      <c r="G128" s="8" t="s">
        <v>83</v>
      </c>
      <c r="H128" s="8" t="s">
        <v>74</v>
      </c>
      <c r="I128" s="8" t="s">
        <v>1169</v>
      </c>
      <c r="J128" s="17">
        <v>-0.9997555238335466</v>
      </c>
    </row>
    <row r="129" spans="1:10" s="25" customFormat="1" x14ac:dyDescent="0.25">
      <c r="A129" s="11" t="s">
        <v>668</v>
      </c>
      <c r="B129" s="8" t="s">
        <v>669</v>
      </c>
      <c r="C129" s="17">
        <v>1.1330309995961583</v>
      </c>
      <c r="D129" s="17">
        <v>2.0570775340130911</v>
      </c>
      <c r="E129" s="17">
        <v>1.3056254956701674</v>
      </c>
      <c r="F129" s="11" t="s">
        <v>82</v>
      </c>
      <c r="G129" s="8" t="s">
        <v>670</v>
      </c>
      <c r="H129" s="8" t="s">
        <v>74</v>
      </c>
      <c r="I129" s="8" t="s">
        <v>1169</v>
      </c>
      <c r="J129" s="17">
        <v>-0.23654520800718903</v>
      </c>
    </row>
    <row r="130" spans="1:10" s="25" customFormat="1" ht="22.5" x14ac:dyDescent="0.25">
      <c r="A130" s="11" t="s">
        <v>658</v>
      </c>
      <c r="B130" s="8" t="s">
        <v>659</v>
      </c>
      <c r="C130" s="17">
        <v>0.90618121787478123</v>
      </c>
      <c r="D130" s="17">
        <v>2.0136202353440487</v>
      </c>
      <c r="E130" s="17">
        <v>1.1563130033090867</v>
      </c>
      <c r="F130" s="11" t="s">
        <v>82</v>
      </c>
      <c r="G130" s="8" t="s">
        <v>882</v>
      </c>
      <c r="H130" s="8" t="s">
        <v>74</v>
      </c>
      <c r="I130" s="8" t="s">
        <v>1169</v>
      </c>
      <c r="J130" s="17">
        <v>-0.19703874190945944</v>
      </c>
    </row>
    <row r="131" spans="1:10" s="25" customFormat="1" ht="22.5" x14ac:dyDescent="0.25">
      <c r="A131" s="11" t="s">
        <v>656</v>
      </c>
      <c r="B131" s="8" t="s">
        <v>657</v>
      </c>
      <c r="C131" s="17">
        <v>1.0366966529791672</v>
      </c>
      <c r="D131" s="17">
        <v>2.0439579600203688</v>
      </c>
      <c r="E131" s="17">
        <v>1.2098644766963933</v>
      </c>
      <c r="F131" s="11" t="s">
        <v>82</v>
      </c>
      <c r="G131" s="8" t="s">
        <v>665</v>
      </c>
      <c r="H131" s="8" t="s">
        <v>74</v>
      </c>
      <c r="I131" s="8" t="s">
        <v>1169</v>
      </c>
      <c r="J131" s="17">
        <v>-0.25118115071370517</v>
      </c>
    </row>
    <row r="132" spans="1:10" s="25" customFormat="1" x14ac:dyDescent="0.25">
      <c r="A132" s="11" t="s">
        <v>663</v>
      </c>
      <c r="B132" s="8" t="s">
        <v>664</v>
      </c>
      <c r="C132" s="17">
        <v>1.0690696698689504</v>
      </c>
      <c r="D132" s="17">
        <v>2.0456841078508661</v>
      </c>
      <c r="E132" s="17">
        <v>1.2758172145614559</v>
      </c>
      <c r="F132" s="11" t="s">
        <v>82</v>
      </c>
      <c r="G132" s="8" t="s">
        <v>665</v>
      </c>
      <c r="H132" s="8" t="s">
        <v>74</v>
      </c>
      <c r="I132" s="8" t="s">
        <v>1169</v>
      </c>
      <c r="J132" s="17">
        <v>-0.2115244250504027</v>
      </c>
    </row>
    <row r="133" spans="1:10" s="25" customFormat="1" x14ac:dyDescent="0.25">
      <c r="A133" s="11" t="s">
        <v>666</v>
      </c>
      <c r="B133" s="8" t="s">
        <v>667</v>
      </c>
      <c r="C133" s="17">
        <v>1.2312864549198932</v>
      </c>
      <c r="D133" s="17">
        <v>2.0000156346889155</v>
      </c>
      <c r="E133" s="17">
        <v>1.3606222177427767</v>
      </c>
      <c r="F133" s="11" t="s">
        <v>82</v>
      </c>
      <c r="G133" s="8" t="s">
        <v>665</v>
      </c>
      <c r="H133" s="8" t="s">
        <v>24</v>
      </c>
      <c r="I133" s="8" t="s">
        <v>1169</v>
      </c>
      <c r="J133" s="17">
        <v>-0.25476464150212674</v>
      </c>
    </row>
    <row r="134" spans="1:10" s="25" customFormat="1" ht="22.5" x14ac:dyDescent="0.25">
      <c r="A134" s="11" t="s">
        <v>661</v>
      </c>
      <c r="B134" s="8" t="s">
        <v>662</v>
      </c>
      <c r="C134" s="17">
        <v>1.0183439576885081</v>
      </c>
      <c r="D134" s="17">
        <v>2.0239639552656405</v>
      </c>
      <c r="E134" s="17">
        <v>1.5553581958072165</v>
      </c>
      <c r="F134" s="11" t="s">
        <v>82</v>
      </c>
      <c r="G134" s="8" t="s">
        <v>614</v>
      </c>
      <c r="H134" s="8" t="s">
        <v>74</v>
      </c>
      <c r="I134" s="8" t="s">
        <v>1168</v>
      </c>
      <c r="J134" s="17">
        <v>0.14694876117333081</v>
      </c>
    </row>
    <row r="135" spans="1:10" s="25" customFormat="1" ht="22.5" x14ac:dyDescent="0.25">
      <c r="A135" s="11" t="s">
        <v>268</v>
      </c>
      <c r="B135" s="8" t="s">
        <v>84</v>
      </c>
      <c r="C135" s="17">
        <v>2.6485479791332072</v>
      </c>
      <c r="D135" s="17">
        <v>1.7453556841570119</v>
      </c>
      <c r="E135" s="17">
        <v>1.5788367896005202</v>
      </c>
      <c r="F135" s="11" t="s">
        <v>82</v>
      </c>
      <c r="G135" s="8" t="s">
        <v>83</v>
      </c>
      <c r="H135" s="8" t="s">
        <v>557</v>
      </c>
      <c r="I135" s="8" t="s">
        <v>1168</v>
      </c>
      <c r="J135" s="17">
        <v>-0.70113552241999744</v>
      </c>
    </row>
    <row r="136" spans="1:10" s="25" customFormat="1" ht="33.75" x14ac:dyDescent="0.25">
      <c r="A136" s="11" t="s">
        <v>313</v>
      </c>
      <c r="B136" s="8" t="s">
        <v>579</v>
      </c>
      <c r="C136" s="17">
        <v>2.012215516104999</v>
      </c>
      <c r="D136" s="17">
        <v>0.88624279828504127</v>
      </c>
      <c r="E136" s="17">
        <v>1.3229120325371782</v>
      </c>
      <c r="F136" s="11" t="s">
        <v>315</v>
      </c>
      <c r="G136" s="8" t="s">
        <v>299</v>
      </c>
      <c r="H136" s="8" t="s">
        <v>33</v>
      </c>
      <c r="I136" s="8" t="s">
        <v>1168</v>
      </c>
      <c r="J136" s="17">
        <v>-0.23483678732450952</v>
      </c>
    </row>
    <row r="137" spans="1:10" s="25" customFormat="1" ht="33.75" x14ac:dyDescent="0.25">
      <c r="A137" s="11" t="s">
        <v>585</v>
      </c>
      <c r="B137" s="8" t="s">
        <v>586</v>
      </c>
      <c r="C137" s="17">
        <v>2.8860746764229139</v>
      </c>
      <c r="D137" s="17">
        <v>1.6488748964463096</v>
      </c>
      <c r="E137" s="17">
        <v>1.5738771128234355</v>
      </c>
      <c r="F137" s="11" t="s">
        <v>897</v>
      </c>
      <c r="G137" s="8" t="s">
        <v>36</v>
      </c>
      <c r="H137" s="8" t="s">
        <v>33</v>
      </c>
      <c r="I137" s="8" t="s">
        <v>1168</v>
      </c>
      <c r="J137" s="17">
        <v>-0.63091813596095647</v>
      </c>
    </row>
    <row r="138" spans="1:10" s="25" customFormat="1" ht="22.5" x14ac:dyDescent="0.25">
      <c r="A138" s="11" t="s">
        <v>591</v>
      </c>
      <c r="B138" s="8" t="s">
        <v>592</v>
      </c>
      <c r="C138" s="17">
        <v>4.2001179635621</v>
      </c>
      <c r="D138" s="17">
        <v>1.2699256373365739</v>
      </c>
      <c r="E138" s="17">
        <v>3.7706832708327553</v>
      </c>
      <c r="F138" s="11" t="s">
        <v>328</v>
      </c>
      <c r="G138" s="8" t="s">
        <v>36</v>
      </c>
      <c r="H138" s="8" t="s">
        <v>74</v>
      </c>
      <c r="I138" s="8" t="s">
        <v>1168</v>
      </c>
      <c r="J138" s="17">
        <v>0.27564554677805037</v>
      </c>
    </row>
    <row r="139" spans="1:10" s="25" customFormat="1" x14ac:dyDescent="0.25">
      <c r="A139" s="11" t="s">
        <v>595</v>
      </c>
      <c r="B139" s="8" t="s">
        <v>596</v>
      </c>
      <c r="C139" s="17">
        <v>2.327072313468511</v>
      </c>
      <c r="D139" s="17">
        <v>1.1868785166498736</v>
      </c>
      <c r="E139" s="17">
        <v>2.1968919318338642</v>
      </c>
      <c r="F139" s="11" t="s">
        <v>328</v>
      </c>
      <c r="G139" s="8" t="s">
        <v>328</v>
      </c>
      <c r="H139" s="8" t="s">
        <v>16</v>
      </c>
      <c r="I139" s="8" t="s">
        <v>1169</v>
      </c>
      <c r="J139" s="17">
        <v>0.30590484585688632</v>
      </c>
    </row>
    <row r="140" spans="1:10" s="25" customFormat="1" x14ac:dyDescent="0.25">
      <c r="A140" s="11" t="s">
        <v>728</v>
      </c>
      <c r="B140" s="8" t="s">
        <v>729</v>
      </c>
      <c r="C140" s="17">
        <v>1.2526930438836177</v>
      </c>
      <c r="D140" s="17">
        <v>2.0280103886253853</v>
      </c>
      <c r="E140" s="17">
        <v>2.4799525995566154</v>
      </c>
      <c r="F140" s="11" t="s">
        <v>43</v>
      </c>
      <c r="G140" s="8" t="s">
        <v>23</v>
      </c>
      <c r="H140" s="8" t="s">
        <v>516</v>
      </c>
      <c r="I140" s="8" t="s">
        <v>1168</v>
      </c>
      <c r="J140" s="17">
        <v>0.84386968474758206</v>
      </c>
    </row>
    <row r="141" spans="1:10" s="25" customFormat="1" x14ac:dyDescent="0.25">
      <c r="A141" s="11" t="s">
        <v>760</v>
      </c>
      <c r="B141" s="8" t="s">
        <v>261</v>
      </c>
      <c r="C141" s="17">
        <v>1.3851779507269211</v>
      </c>
      <c r="D141" s="17">
        <v>5.6322497892925112</v>
      </c>
      <c r="E141" s="17">
        <v>4.2648883453754864</v>
      </c>
      <c r="F141" s="11" t="s">
        <v>43</v>
      </c>
      <c r="G141" s="8" t="s">
        <v>715</v>
      </c>
      <c r="H141" s="8" t="s">
        <v>516</v>
      </c>
      <c r="I141" s="8" t="s">
        <v>1168</v>
      </c>
      <c r="J141" s="17">
        <v>0.30600388802533157</v>
      </c>
    </row>
    <row r="142" spans="1:10" s="25" customFormat="1" x14ac:dyDescent="0.25">
      <c r="A142" s="11" t="s">
        <v>761</v>
      </c>
      <c r="B142" s="8" t="s">
        <v>762</v>
      </c>
      <c r="C142" s="17">
        <v>1.210375734549173</v>
      </c>
      <c r="D142" s="17">
        <v>3.6700705058538561</v>
      </c>
      <c r="E142" s="17">
        <v>2.2124764009715814</v>
      </c>
      <c r="F142" s="11" t="s">
        <v>43</v>
      </c>
      <c r="G142" s="8" t="s">
        <v>328</v>
      </c>
      <c r="H142" s="8" t="s">
        <v>516</v>
      </c>
      <c r="I142" s="8" t="s">
        <v>1169</v>
      </c>
      <c r="J142" s="17">
        <v>1.7172853132147643E-3</v>
      </c>
    </row>
    <row r="143" spans="1:10" s="25" customFormat="1" x14ac:dyDescent="0.25">
      <c r="A143" s="11" t="s">
        <v>776</v>
      </c>
      <c r="B143" s="8" t="s">
        <v>777</v>
      </c>
      <c r="C143" s="17">
        <v>1.0611175803689934</v>
      </c>
      <c r="D143" s="17">
        <v>6.6888678130154187</v>
      </c>
      <c r="E143" s="17">
        <v>3.8509472491010923</v>
      </c>
      <c r="F143" s="11" t="s">
        <v>43</v>
      </c>
      <c r="G143" s="8" t="s">
        <v>197</v>
      </c>
      <c r="H143" s="8" t="s">
        <v>590</v>
      </c>
      <c r="I143" s="8" t="s">
        <v>1168</v>
      </c>
      <c r="J143" s="17">
        <v>0.10311089203655491</v>
      </c>
    </row>
    <row r="144" spans="1:10" s="25" customFormat="1" x14ac:dyDescent="0.25">
      <c r="A144" s="11" t="s">
        <v>832</v>
      </c>
      <c r="B144" s="8" t="s">
        <v>109</v>
      </c>
      <c r="C144" s="17">
        <v>1.4296223720910799</v>
      </c>
      <c r="D144" s="17">
        <v>2.0428282762353329</v>
      </c>
      <c r="E144" s="17">
        <v>2.5773268195788783</v>
      </c>
      <c r="F144" s="11" t="s">
        <v>43</v>
      </c>
      <c r="G144" s="8" t="s">
        <v>43</v>
      </c>
      <c r="H144" s="8" t="s">
        <v>12</v>
      </c>
      <c r="I144" s="8" t="s">
        <v>1169</v>
      </c>
      <c r="J144" s="17">
        <v>0.89828581519373663</v>
      </c>
    </row>
    <row r="145" spans="1:10" s="25" customFormat="1" x14ac:dyDescent="0.25">
      <c r="A145" s="11" t="s">
        <v>833</v>
      </c>
      <c r="B145" s="8" t="s">
        <v>109</v>
      </c>
      <c r="C145" s="17">
        <v>1.8440760001812742</v>
      </c>
      <c r="D145" s="17">
        <v>2.6822945143480124</v>
      </c>
      <c r="E145" s="17">
        <v>4.2185232360227385</v>
      </c>
      <c r="F145" s="11" t="s">
        <v>43</v>
      </c>
      <c r="G145" s="8" t="s">
        <v>43</v>
      </c>
      <c r="H145" s="8" t="s">
        <v>74</v>
      </c>
      <c r="I145" s="8" t="s">
        <v>1168</v>
      </c>
      <c r="J145" s="17">
        <v>0.96958898152111239</v>
      </c>
    </row>
    <row r="146" spans="1:10" s="25" customFormat="1" x14ac:dyDescent="0.25">
      <c r="A146" s="11" t="s">
        <v>834</v>
      </c>
      <c r="B146" s="8" t="s">
        <v>109</v>
      </c>
      <c r="C146" s="17">
        <v>1.4362958720179333</v>
      </c>
      <c r="D146" s="17">
        <v>2.1733052674322009</v>
      </c>
      <c r="E146" s="17">
        <v>2.6361953877393232</v>
      </c>
      <c r="F146" s="11" t="s">
        <v>43</v>
      </c>
      <c r="G146" s="8" t="s">
        <v>43</v>
      </c>
      <c r="H146" s="8" t="s">
        <v>12</v>
      </c>
      <c r="I146" s="8" t="s">
        <v>1169</v>
      </c>
      <c r="J146" s="17">
        <v>0.85434326366638891</v>
      </c>
    </row>
    <row r="147" spans="1:10" s="25" customFormat="1" x14ac:dyDescent="0.25">
      <c r="A147" s="11" t="s">
        <v>835</v>
      </c>
      <c r="B147" s="8" t="s">
        <v>109</v>
      </c>
      <c r="C147" s="17">
        <v>1.4362958720179333</v>
      </c>
      <c r="D147" s="17">
        <v>2.1733052674322009</v>
      </c>
      <c r="E147" s="17">
        <v>2.6361953877393232</v>
      </c>
      <c r="F147" s="11" t="s">
        <v>43</v>
      </c>
      <c r="G147" s="8" t="s">
        <v>43</v>
      </c>
      <c r="H147" s="8" t="s">
        <v>12</v>
      </c>
      <c r="I147" s="8" t="s">
        <v>1169</v>
      </c>
      <c r="J147" s="17">
        <v>0.85434326366638891</v>
      </c>
    </row>
    <row r="148" spans="1:10" s="25" customFormat="1" x14ac:dyDescent="0.25">
      <c r="A148" s="11" t="s">
        <v>20</v>
      </c>
      <c r="B148" s="8" t="s">
        <v>577</v>
      </c>
      <c r="C148" s="17">
        <v>3.0492352726705434</v>
      </c>
      <c r="D148" s="17">
        <v>1.8061343313416192</v>
      </c>
      <c r="E148" s="17">
        <v>2.5698104528760339</v>
      </c>
      <c r="F148" s="11" t="s">
        <v>43</v>
      </c>
      <c r="G148" s="8" t="s">
        <v>23</v>
      </c>
      <c r="H148" s="8" t="s">
        <v>24</v>
      </c>
      <c r="I148" s="8" t="s">
        <v>1169</v>
      </c>
      <c r="J148" s="17">
        <v>2.3029519059839004E-2</v>
      </c>
    </row>
    <row r="149" spans="1:10" s="25" customFormat="1" x14ac:dyDescent="0.25">
      <c r="A149" s="11" t="s">
        <v>365</v>
      </c>
      <c r="B149" s="8" t="s">
        <v>598</v>
      </c>
      <c r="C149" s="17">
        <v>2.3571544221374578</v>
      </c>
      <c r="D149" s="17">
        <v>1.3405756407247424</v>
      </c>
      <c r="E149" s="17">
        <v>2.2951356704590471</v>
      </c>
      <c r="F149" s="11" t="s">
        <v>43</v>
      </c>
      <c r="G149" s="8" t="s">
        <v>90</v>
      </c>
      <c r="H149" s="8" t="s">
        <v>74</v>
      </c>
      <c r="I149" s="8" t="s">
        <v>1169</v>
      </c>
      <c r="J149" s="17">
        <v>0.3531428924039467</v>
      </c>
    </row>
    <row r="150" spans="1:10" s="25" customFormat="1" x14ac:dyDescent="0.25">
      <c r="A150" s="11" t="s">
        <v>599</v>
      </c>
      <c r="B150" s="8" t="s">
        <v>600</v>
      </c>
      <c r="C150" s="17">
        <v>2.5917879421687666</v>
      </c>
      <c r="D150" s="17">
        <v>1.0341227410148752</v>
      </c>
      <c r="E150" s="17">
        <v>2.3173059499357209</v>
      </c>
      <c r="F150" s="11" t="s">
        <v>43</v>
      </c>
      <c r="G150" s="8" t="s">
        <v>90</v>
      </c>
      <c r="H150" s="8" t="s">
        <v>74</v>
      </c>
      <c r="I150" s="8" t="s">
        <v>1168</v>
      </c>
      <c r="J150" s="17">
        <v>0.24697466843389868</v>
      </c>
    </row>
    <row r="151" spans="1:10" s="25" customFormat="1" x14ac:dyDescent="0.25">
      <c r="A151" s="11" t="s">
        <v>106</v>
      </c>
      <c r="B151" s="8" t="s">
        <v>107</v>
      </c>
      <c r="C151" s="17">
        <v>5.0668850716625435</v>
      </c>
      <c r="D151" s="17">
        <v>1.5678394622480469</v>
      </c>
      <c r="E151" s="17">
        <v>2.0162453330268755</v>
      </c>
      <c r="F151" s="11" t="s">
        <v>43</v>
      </c>
      <c r="G151" s="8" t="s">
        <v>43</v>
      </c>
      <c r="H151" s="8" t="s">
        <v>33</v>
      </c>
      <c r="I151" s="8" t="s">
        <v>1169</v>
      </c>
      <c r="J151" s="17">
        <v>-0.49148839998515925</v>
      </c>
    </row>
    <row r="152" spans="1:10" s="25" customFormat="1" x14ac:dyDescent="0.25">
      <c r="A152" s="11" t="s">
        <v>404</v>
      </c>
      <c r="B152" s="8" t="s">
        <v>405</v>
      </c>
      <c r="C152" s="17">
        <v>3.4963031458287417</v>
      </c>
      <c r="D152" s="17">
        <v>1.9395958539935008</v>
      </c>
      <c r="E152" s="17">
        <v>2.6429317709679245</v>
      </c>
      <c r="F152" s="11" t="s">
        <v>43</v>
      </c>
      <c r="G152" s="8" t="s">
        <v>43</v>
      </c>
      <c r="H152" s="8" t="s">
        <v>74</v>
      </c>
      <c r="I152" s="8" t="s">
        <v>1169</v>
      </c>
      <c r="J152" s="17">
        <v>-0.1630840773939628</v>
      </c>
    </row>
    <row r="153" spans="1:10" s="25" customFormat="1" x14ac:dyDescent="0.25">
      <c r="A153" s="11" t="s">
        <v>625</v>
      </c>
      <c r="B153" s="8" t="s">
        <v>107</v>
      </c>
      <c r="C153" s="17">
        <v>2.3425722022468372</v>
      </c>
      <c r="D153" s="17">
        <v>0.96039683593047365</v>
      </c>
      <c r="E153" s="17">
        <v>2.2183895733035954</v>
      </c>
      <c r="F153" s="11" t="s">
        <v>43</v>
      </c>
      <c r="G153" s="8" t="s">
        <v>43</v>
      </c>
      <c r="H153" s="8" t="s">
        <v>87</v>
      </c>
      <c r="I153" s="8" t="s">
        <v>1168</v>
      </c>
      <c r="J153" s="17">
        <v>0.32790176576264629</v>
      </c>
    </row>
    <row r="154" spans="1:10" s="25" customFormat="1" x14ac:dyDescent="0.25">
      <c r="A154" s="11" t="s">
        <v>630</v>
      </c>
      <c r="B154" s="8" t="s">
        <v>109</v>
      </c>
      <c r="C154" s="17">
        <v>3.6210425114909661</v>
      </c>
      <c r="D154" s="17">
        <v>1.3944428406520917</v>
      </c>
      <c r="E154" s="17">
        <v>2.7160527633298113</v>
      </c>
      <c r="F154" s="11" t="s">
        <v>43</v>
      </c>
      <c r="G154" s="8" t="s">
        <v>43</v>
      </c>
      <c r="H154" s="8" t="s">
        <v>16</v>
      </c>
      <c r="I154" s="8" t="s">
        <v>1169</v>
      </c>
      <c r="J154" s="17">
        <v>-6.1710051513466277E-4</v>
      </c>
    </row>
    <row r="155" spans="1:10" s="25" customFormat="1" x14ac:dyDescent="0.25">
      <c r="A155" s="11" t="s">
        <v>861</v>
      </c>
      <c r="B155" s="8" t="s">
        <v>734</v>
      </c>
      <c r="C155" s="17">
        <v>1.2154473977874543</v>
      </c>
      <c r="D155" s="17">
        <v>1.2616811233141858</v>
      </c>
      <c r="E155" s="17">
        <v>2.030093888185097</v>
      </c>
      <c r="F155" s="11" t="s">
        <v>43</v>
      </c>
      <c r="G155" s="8" t="s">
        <v>23</v>
      </c>
      <c r="H155" s="8" t="s">
        <v>590</v>
      </c>
      <c r="I155" s="8" t="s">
        <v>1169</v>
      </c>
      <c r="J155" s="17">
        <v>0.99833661869619605</v>
      </c>
    </row>
    <row r="156" spans="1:10" s="25" customFormat="1" ht="22.5" x14ac:dyDescent="0.25">
      <c r="A156" s="11" t="s">
        <v>862</v>
      </c>
      <c r="B156" s="8" t="s">
        <v>863</v>
      </c>
      <c r="C156" s="17">
        <v>1.0052390109485063</v>
      </c>
      <c r="D156" s="17">
        <v>1.449102756183648</v>
      </c>
      <c r="E156" s="17">
        <v>2.1768841160390267</v>
      </c>
      <c r="F156" s="11" t="s">
        <v>43</v>
      </c>
      <c r="G156" s="8" t="s">
        <v>23</v>
      </c>
      <c r="H156" s="8" t="s">
        <v>33</v>
      </c>
      <c r="I156" s="8" t="s">
        <v>1169</v>
      </c>
      <c r="J156" s="17">
        <v>0.96205304689957483</v>
      </c>
    </row>
    <row r="157" spans="1:10" s="25" customFormat="1" ht="22.5" x14ac:dyDescent="0.25">
      <c r="A157" s="11" t="s">
        <v>864</v>
      </c>
      <c r="B157" s="8" t="s">
        <v>865</v>
      </c>
      <c r="C157" s="17">
        <v>1.2203415042553851</v>
      </c>
      <c r="D157" s="17">
        <v>1.353407893247947</v>
      </c>
      <c r="E157" s="17">
        <v>2.0084645092433386</v>
      </c>
      <c r="F157" s="11" t="s">
        <v>43</v>
      </c>
      <c r="G157" s="8" t="s">
        <v>135</v>
      </c>
      <c r="H157" s="8" t="s">
        <v>576</v>
      </c>
      <c r="I157" s="8" t="s">
        <v>1168</v>
      </c>
      <c r="J157" s="17">
        <v>0.99874345496803507</v>
      </c>
    </row>
    <row r="158" spans="1:10" s="25" customFormat="1" x14ac:dyDescent="0.25">
      <c r="A158" s="11" t="s">
        <v>866</v>
      </c>
      <c r="B158" s="8" t="s">
        <v>867</v>
      </c>
      <c r="C158" s="17">
        <v>1.0702645244495106</v>
      </c>
      <c r="D158" s="17">
        <v>0.96147906690214779</v>
      </c>
      <c r="E158" s="17">
        <v>2.218338369467614</v>
      </c>
      <c r="F158" s="11" t="s">
        <v>43</v>
      </c>
      <c r="G158" s="8" t="s">
        <v>135</v>
      </c>
      <c r="H158" s="8" t="s">
        <v>43</v>
      </c>
      <c r="I158" s="8" t="s">
        <v>1169</v>
      </c>
      <c r="J158" s="17">
        <v>0.9826747123823093</v>
      </c>
    </row>
    <row r="159" spans="1:10" s="25" customFormat="1" x14ac:dyDescent="0.25">
      <c r="A159" s="11" t="s">
        <v>868</v>
      </c>
      <c r="B159" s="8" t="s">
        <v>869</v>
      </c>
      <c r="C159" s="17">
        <v>1.9207130306530542</v>
      </c>
      <c r="D159" s="17">
        <v>1.0800156679987651</v>
      </c>
      <c r="E159" s="17">
        <v>2.0824209177269131</v>
      </c>
      <c r="F159" s="11" t="s">
        <v>43</v>
      </c>
      <c r="G159" s="8" t="s">
        <v>870</v>
      </c>
      <c r="H159" s="8" t="s">
        <v>742</v>
      </c>
      <c r="I159" s="8" t="s">
        <v>1168</v>
      </c>
      <c r="J159" s="17">
        <v>0.53641325212658875</v>
      </c>
    </row>
    <row r="160" spans="1:10" s="25" customFormat="1" x14ac:dyDescent="0.25">
      <c r="A160" s="11" t="s">
        <v>871</v>
      </c>
      <c r="B160" s="8" t="s">
        <v>109</v>
      </c>
      <c r="C160" s="17">
        <v>1.9855208283712085</v>
      </c>
      <c r="D160" s="17">
        <v>0.78116242317709628</v>
      </c>
      <c r="E160" s="17">
        <v>2.1747893806251053</v>
      </c>
      <c r="F160" s="11" t="s">
        <v>43</v>
      </c>
      <c r="G160" s="8" t="s">
        <v>872</v>
      </c>
      <c r="H160" s="8" t="s">
        <v>43</v>
      </c>
      <c r="I160" s="8" t="s">
        <v>1169</v>
      </c>
      <c r="J160" s="17">
        <v>0.51489979921285689</v>
      </c>
    </row>
    <row r="161" spans="1:10" s="25" customFormat="1" x14ac:dyDescent="0.25">
      <c r="A161" s="11" t="s">
        <v>873</v>
      </c>
      <c r="B161" s="8" t="s">
        <v>775</v>
      </c>
      <c r="C161" s="17">
        <v>1.3663615071425363</v>
      </c>
      <c r="D161" s="17">
        <v>1.4953473269597413</v>
      </c>
      <c r="E161" s="17">
        <v>2.1087751548119784</v>
      </c>
      <c r="F161" s="11" t="s">
        <v>43</v>
      </c>
      <c r="G161" s="8" t="s">
        <v>90</v>
      </c>
      <c r="H161" s="8" t="s">
        <v>74</v>
      </c>
      <c r="I161" s="8" t="s">
        <v>1169</v>
      </c>
      <c r="J161" s="17">
        <v>0.99848346018014289</v>
      </c>
    </row>
    <row r="162" spans="1:10" s="25" customFormat="1" x14ac:dyDescent="0.25">
      <c r="A162" s="11" t="s">
        <v>874</v>
      </c>
      <c r="B162" s="8" t="s">
        <v>875</v>
      </c>
      <c r="C162" s="17">
        <v>1.1603547770184466</v>
      </c>
      <c r="D162" s="17">
        <v>1.1610108134983268</v>
      </c>
      <c r="E162" s="17">
        <v>3.0366463429948753</v>
      </c>
      <c r="F162" s="11" t="s">
        <v>43</v>
      </c>
      <c r="G162" s="8" t="s">
        <v>197</v>
      </c>
      <c r="H162" s="8" t="s">
        <v>33</v>
      </c>
      <c r="I162" s="8" t="s">
        <v>1169</v>
      </c>
      <c r="J162" s="17">
        <v>0.99418172354759315</v>
      </c>
    </row>
    <row r="163" spans="1:10" s="25" customFormat="1" x14ac:dyDescent="0.25">
      <c r="A163" s="11" t="s">
        <v>878</v>
      </c>
      <c r="B163" s="8" t="s">
        <v>109</v>
      </c>
      <c r="C163" s="17">
        <v>1.0014594967599633</v>
      </c>
      <c r="D163" s="17">
        <v>1.6243777952789586</v>
      </c>
      <c r="E163" s="17">
        <v>2.0178013818050351</v>
      </c>
      <c r="F163" s="11" t="s">
        <v>43</v>
      </c>
      <c r="G163" s="8" t="s">
        <v>43</v>
      </c>
      <c r="H163" s="8" t="s">
        <v>16</v>
      </c>
      <c r="I163" s="8" t="s">
        <v>1169</v>
      </c>
      <c r="J163" s="17">
        <v>0.85512318067313053</v>
      </c>
    </row>
    <row r="164" spans="1:10" s="25" customFormat="1" x14ac:dyDescent="0.25">
      <c r="A164" s="11" t="s">
        <v>879</v>
      </c>
      <c r="B164" s="8" t="s">
        <v>109</v>
      </c>
      <c r="C164" s="17">
        <v>0.98567416239442829</v>
      </c>
      <c r="D164" s="17">
        <v>1.8759253229148531</v>
      </c>
      <c r="E164" s="17">
        <v>2.2423758624488399</v>
      </c>
      <c r="F164" s="11" t="s">
        <v>43</v>
      </c>
      <c r="G164" s="8" t="s">
        <v>43</v>
      </c>
      <c r="H164" s="8" t="s">
        <v>16</v>
      </c>
      <c r="I164" s="8" t="s">
        <v>1169</v>
      </c>
      <c r="J164" s="17">
        <v>0.79516085037283535</v>
      </c>
    </row>
    <row r="165" spans="1:10" s="25" customFormat="1" x14ac:dyDescent="0.25">
      <c r="A165" s="11" t="s">
        <v>880</v>
      </c>
      <c r="B165" s="8" t="s">
        <v>109</v>
      </c>
      <c r="C165" s="17">
        <v>0.89184357595127284</v>
      </c>
      <c r="D165" s="17">
        <v>1.56679136099903</v>
      </c>
      <c r="E165" s="17">
        <v>2.4347979720992416</v>
      </c>
      <c r="F165" s="11" t="s">
        <v>43</v>
      </c>
      <c r="G165" s="8" t="s">
        <v>43</v>
      </c>
      <c r="H165" s="8" t="s">
        <v>16</v>
      </c>
      <c r="I165" s="8" t="s">
        <v>1169</v>
      </c>
      <c r="J165" s="17">
        <v>0.94166374750854687</v>
      </c>
    </row>
    <row r="166" spans="1:10" s="25" customFormat="1" x14ac:dyDescent="0.25">
      <c r="A166" s="11" t="s">
        <v>721</v>
      </c>
      <c r="B166" s="8" t="s">
        <v>722</v>
      </c>
      <c r="C166" s="17">
        <v>1.3973856395051174</v>
      </c>
      <c r="D166" s="17">
        <v>3.053980859728314</v>
      </c>
      <c r="E166" s="17">
        <v>0.97570208252917412</v>
      </c>
      <c r="F166" s="11" t="s">
        <v>43</v>
      </c>
      <c r="G166" s="8" t="s">
        <v>23</v>
      </c>
      <c r="H166" s="8" t="s">
        <v>43</v>
      </c>
      <c r="I166" s="8" t="s">
        <v>1168</v>
      </c>
      <c r="J166" s="17">
        <v>-0.57162883731978842</v>
      </c>
    </row>
    <row r="167" spans="1:10" s="25" customFormat="1" x14ac:dyDescent="0.25">
      <c r="A167" s="11" t="s">
        <v>725</v>
      </c>
      <c r="B167" s="8" t="s">
        <v>617</v>
      </c>
      <c r="C167" s="17">
        <v>0.9920341507597481</v>
      </c>
      <c r="D167" s="17">
        <v>2.6951341187110835</v>
      </c>
      <c r="E167" s="17">
        <v>1.4491887074516059</v>
      </c>
      <c r="F167" s="11" t="s">
        <v>43</v>
      </c>
      <c r="G167" s="8" t="s">
        <v>23</v>
      </c>
      <c r="H167" s="8" t="s">
        <v>16</v>
      </c>
      <c r="I167" s="8" t="s">
        <v>1169</v>
      </c>
      <c r="J167" s="17">
        <v>-0.15246174101954874</v>
      </c>
    </row>
    <row r="168" spans="1:10" s="25" customFormat="1" ht="22.5" x14ac:dyDescent="0.25">
      <c r="A168" s="11" t="s">
        <v>730</v>
      </c>
      <c r="B168" s="8" t="s">
        <v>731</v>
      </c>
      <c r="C168" s="17">
        <v>0.91694311163599196</v>
      </c>
      <c r="D168" s="17">
        <v>2.3883699987222915</v>
      </c>
      <c r="E168" s="17">
        <v>1.1739316890783233</v>
      </c>
      <c r="F168" s="11" t="s">
        <v>43</v>
      </c>
      <c r="G168" s="8" t="s">
        <v>732</v>
      </c>
      <c r="H168" s="8" t="s">
        <v>74</v>
      </c>
      <c r="I168" s="8" t="s">
        <v>1169</v>
      </c>
      <c r="J168" s="17">
        <v>-0.24850598776205238</v>
      </c>
    </row>
    <row r="169" spans="1:10" s="25" customFormat="1" x14ac:dyDescent="0.25">
      <c r="A169" s="11" t="s">
        <v>733</v>
      </c>
      <c r="B169" s="8" t="s">
        <v>734</v>
      </c>
      <c r="C169" s="17">
        <v>1.4098611438318214</v>
      </c>
      <c r="D169" s="17">
        <v>2.466023396325951</v>
      </c>
      <c r="E169" s="17">
        <v>1.1137945352841705</v>
      </c>
      <c r="F169" s="11" t="s">
        <v>43</v>
      </c>
      <c r="G169" s="8" t="s">
        <v>299</v>
      </c>
      <c r="H169" s="8" t="s">
        <v>12</v>
      </c>
      <c r="I169" s="8" t="s">
        <v>1169</v>
      </c>
      <c r="J169" s="17">
        <v>-0.58522782554124475</v>
      </c>
    </row>
    <row r="170" spans="1:10" s="25" customFormat="1" x14ac:dyDescent="0.25">
      <c r="A170" s="11" t="s">
        <v>736</v>
      </c>
      <c r="B170" s="8" t="s">
        <v>737</v>
      </c>
      <c r="C170" s="17">
        <v>0.91949859863041727</v>
      </c>
      <c r="D170" s="17">
        <v>2.0488419871549115</v>
      </c>
      <c r="E170" s="17">
        <v>1.2322477009594344</v>
      </c>
      <c r="F170" s="11" t="s">
        <v>43</v>
      </c>
      <c r="G170" s="8" t="s">
        <v>738</v>
      </c>
      <c r="H170" s="8" t="s">
        <v>74</v>
      </c>
      <c r="I170" s="8" t="s">
        <v>1169</v>
      </c>
      <c r="J170" s="17">
        <v>-0.14337513608467334</v>
      </c>
    </row>
    <row r="171" spans="1:10" s="25" customFormat="1" x14ac:dyDescent="0.25">
      <c r="A171" s="11" t="s">
        <v>746</v>
      </c>
      <c r="B171" s="8" t="s">
        <v>747</v>
      </c>
      <c r="C171" s="17">
        <v>1.1864029125704778</v>
      </c>
      <c r="D171" s="17">
        <v>2.4984629488364729</v>
      </c>
      <c r="E171" s="17">
        <v>1.1837773914794039</v>
      </c>
      <c r="F171" s="11" t="s">
        <v>43</v>
      </c>
      <c r="G171" s="8" t="s">
        <v>745</v>
      </c>
      <c r="H171" s="8" t="s">
        <v>33</v>
      </c>
      <c r="I171" s="8" t="s">
        <v>1169</v>
      </c>
      <c r="J171" s="17">
        <v>-0.40511255416159553</v>
      </c>
    </row>
    <row r="172" spans="1:10" s="25" customFormat="1" x14ac:dyDescent="0.25">
      <c r="A172" s="11" t="s">
        <v>748</v>
      </c>
      <c r="B172" s="8" t="s">
        <v>749</v>
      </c>
      <c r="C172" s="17">
        <v>1.0955305670128914</v>
      </c>
      <c r="D172" s="17">
        <v>2.1324808426353283</v>
      </c>
      <c r="E172" s="17">
        <v>1.1645296846843836</v>
      </c>
      <c r="F172" s="11" t="s">
        <v>43</v>
      </c>
      <c r="G172" s="8" t="s">
        <v>745</v>
      </c>
      <c r="H172" s="8" t="s">
        <v>590</v>
      </c>
      <c r="I172" s="8" t="s">
        <v>1168</v>
      </c>
      <c r="J172" s="17">
        <v>-0.34837059275768778</v>
      </c>
    </row>
    <row r="173" spans="1:10" s="25" customFormat="1" x14ac:dyDescent="0.25">
      <c r="A173" s="11" t="s">
        <v>750</v>
      </c>
      <c r="B173" s="8" t="s">
        <v>751</v>
      </c>
      <c r="C173" s="17">
        <v>1.0630472076827655</v>
      </c>
      <c r="D173" s="17">
        <v>2.1018696909071757</v>
      </c>
      <c r="E173" s="17">
        <v>1.3976195893693693</v>
      </c>
      <c r="F173" s="11" t="s">
        <v>43</v>
      </c>
      <c r="G173" s="8" t="s">
        <v>752</v>
      </c>
      <c r="H173" s="8" t="s">
        <v>33</v>
      </c>
      <c r="I173" s="8" t="s">
        <v>1169</v>
      </c>
      <c r="J173" s="17">
        <v>-9.426902765140957E-2</v>
      </c>
    </row>
    <row r="174" spans="1:10" s="25" customFormat="1" x14ac:dyDescent="0.25">
      <c r="A174" s="11" t="s">
        <v>753</v>
      </c>
      <c r="B174" s="8" t="s">
        <v>754</v>
      </c>
      <c r="C174" s="17">
        <v>1.1492009596088724</v>
      </c>
      <c r="D174" s="17">
        <v>2.0954017237354572</v>
      </c>
      <c r="E174" s="17">
        <v>1.1020944058196169</v>
      </c>
      <c r="F174" s="11" t="s">
        <v>43</v>
      </c>
      <c r="G174" s="8" t="s">
        <v>752</v>
      </c>
      <c r="H174" s="8" t="s">
        <v>16</v>
      </c>
      <c r="I174" s="8" t="s">
        <v>1169</v>
      </c>
      <c r="J174" s="17">
        <v>-0.44162921765291441</v>
      </c>
    </row>
    <row r="175" spans="1:10" s="25" customFormat="1" x14ac:dyDescent="0.25">
      <c r="A175" s="11" t="s">
        <v>756</v>
      </c>
      <c r="B175" s="8" t="s">
        <v>757</v>
      </c>
      <c r="C175" s="17">
        <v>1.1852543133805196</v>
      </c>
      <c r="D175" s="17">
        <v>2.485349381033894</v>
      </c>
      <c r="E175" s="17">
        <v>1.2823227052296462</v>
      </c>
      <c r="F175" s="11" t="s">
        <v>43</v>
      </c>
      <c r="G175" s="8" t="s">
        <v>36</v>
      </c>
      <c r="H175" s="8" t="s">
        <v>74</v>
      </c>
      <c r="I175" s="8" t="s">
        <v>1169</v>
      </c>
      <c r="J175" s="17">
        <v>-0.34130446298269468</v>
      </c>
    </row>
    <row r="176" spans="1:10" s="25" customFormat="1" x14ac:dyDescent="0.25">
      <c r="A176" s="11" t="s">
        <v>758</v>
      </c>
      <c r="B176" s="8" t="s">
        <v>759</v>
      </c>
      <c r="C176" s="17">
        <v>1.5924682298879929</v>
      </c>
      <c r="D176" s="17">
        <v>2.110402476012573</v>
      </c>
      <c r="E176" s="17">
        <v>1.481165130654869</v>
      </c>
      <c r="F176" s="11" t="s">
        <v>43</v>
      </c>
      <c r="G176" s="8" t="s">
        <v>36</v>
      </c>
      <c r="H176" s="8" t="s">
        <v>74</v>
      </c>
      <c r="I176" s="8" t="s">
        <v>1169</v>
      </c>
      <c r="J176" s="17">
        <v>-0.54958330763179564</v>
      </c>
    </row>
    <row r="177" spans="1:10" s="25" customFormat="1" x14ac:dyDescent="0.25">
      <c r="A177" s="11" t="s">
        <v>326</v>
      </c>
      <c r="B177" s="8" t="s">
        <v>764</v>
      </c>
      <c r="C177" s="17">
        <v>1.489314507486067</v>
      </c>
      <c r="D177" s="17">
        <v>2.1581535358261745</v>
      </c>
      <c r="E177" s="17">
        <v>1.5146446229236448</v>
      </c>
      <c r="F177" s="11" t="s">
        <v>43</v>
      </c>
      <c r="G177" s="8" t="s">
        <v>328</v>
      </c>
      <c r="H177" s="8" t="s">
        <v>74</v>
      </c>
      <c r="I177" s="8" t="s">
        <v>1169</v>
      </c>
      <c r="J177" s="17">
        <v>-0.37273268563582823</v>
      </c>
    </row>
    <row r="178" spans="1:10" s="25" customFormat="1" ht="22.5" x14ac:dyDescent="0.25">
      <c r="A178" s="11" t="s">
        <v>765</v>
      </c>
      <c r="B178" s="8" t="s">
        <v>766</v>
      </c>
      <c r="C178" s="17">
        <v>1.2542205503042188</v>
      </c>
      <c r="D178" s="17">
        <v>2.7991613405884741</v>
      </c>
      <c r="E178" s="17">
        <v>1.2648173292834839</v>
      </c>
      <c r="F178" s="11" t="s">
        <v>43</v>
      </c>
      <c r="G178" s="8" t="s">
        <v>328</v>
      </c>
      <c r="H178" s="8" t="s">
        <v>74</v>
      </c>
      <c r="I178" s="8" t="s">
        <v>1169</v>
      </c>
      <c r="J178" s="17">
        <v>-0.39806837573219894</v>
      </c>
    </row>
    <row r="179" spans="1:10" s="25" customFormat="1" x14ac:dyDescent="0.25">
      <c r="A179" s="11" t="s">
        <v>767</v>
      </c>
      <c r="B179" s="8" t="s">
        <v>768</v>
      </c>
      <c r="C179" s="17">
        <v>1.1211501492443903</v>
      </c>
      <c r="D179" s="17">
        <v>2.0479652365508332</v>
      </c>
      <c r="E179" s="17">
        <v>1.0169540857086607</v>
      </c>
      <c r="F179" s="11" t="s">
        <v>43</v>
      </c>
      <c r="G179" s="8" t="s">
        <v>90</v>
      </c>
      <c r="H179" s="8" t="s">
        <v>74</v>
      </c>
      <c r="I179" s="8" t="s">
        <v>1169</v>
      </c>
      <c r="J179" s="17">
        <v>-0.48581133153732942</v>
      </c>
    </row>
    <row r="180" spans="1:10" s="25" customFormat="1" x14ac:dyDescent="0.25">
      <c r="A180" s="11" t="s">
        <v>769</v>
      </c>
      <c r="B180" s="8" t="s">
        <v>770</v>
      </c>
      <c r="C180" s="17">
        <v>1.4985233440002312</v>
      </c>
      <c r="D180" s="17">
        <v>2.382736453469573</v>
      </c>
      <c r="E180" s="17">
        <v>0.99155673600210203</v>
      </c>
      <c r="F180" s="11" t="s">
        <v>43</v>
      </c>
      <c r="G180" s="8" t="s">
        <v>90</v>
      </c>
      <c r="H180" s="8" t="s">
        <v>74</v>
      </c>
      <c r="I180" s="8" t="s">
        <v>1168</v>
      </c>
      <c r="J180" s="17">
        <v>-0.70588368661197509</v>
      </c>
    </row>
    <row r="181" spans="1:10" s="25" customFormat="1" ht="22.5" x14ac:dyDescent="0.25">
      <c r="A181" s="11" t="s">
        <v>771</v>
      </c>
      <c r="B181" s="8" t="s">
        <v>772</v>
      </c>
      <c r="C181" s="17">
        <v>1.1680576930527107</v>
      </c>
      <c r="D181" s="17">
        <v>2.4235695153793935</v>
      </c>
      <c r="E181" s="17">
        <v>0.76594004618730671</v>
      </c>
      <c r="F181" s="11" t="s">
        <v>43</v>
      </c>
      <c r="G181" s="8" t="s">
        <v>90</v>
      </c>
      <c r="H181" s="8" t="s">
        <v>74</v>
      </c>
      <c r="I181" s="8" t="s">
        <v>1168</v>
      </c>
      <c r="J181" s="17">
        <v>-0.60522642186716369</v>
      </c>
    </row>
    <row r="182" spans="1:10" s="25" customFormat="1" x14ac:dyDescent="0.25">
      <c r="A182" s="11" t="s">
        <v>773</v>
      </c>
      <c r="B182" s="8" t="s">
        <v>774</v>
      </c>
      <c r="C182" s="17">
        <v>1.1830325574455733</v>
      </c>
      <c r="D182" s="17">
        <v>3.8561935951461606</v>
      </c>
      <c r="E182" s="17">
        <v>1.0180432473704517</v>
      </c>
      <c r="F182" s="11" t="s">
        <v>43</v>
      </c>
      <c r="G182" s="8" t="s">
        <v>90</v>
      </c>
      <c r="H182" s="8" t="s">
        <v>74</v>
      </c>
      <c r="I182" s="8" t="s">
        <v>1168</v>
      </c>
      <c r="J182" s="17">
        <v>-0.45036653260568354</v>
      </c>
    </row>
    <row r="183" spans="1:10" s="25" customFormat="1" x14ac:dyDescent="0.25">
      <c r="A183" s="11" t="s">
        <v>363</v>
      </c>
      <c r="B183" s="8" t="s">
        <v>775</v>
      </c>
      <c r="C183" s="17">
        <v>1.0326689392501336</v>
      </c>
      <c r="D183" s="17">
        <v>2.2552344366861155</v>
      </c>
      <c r="E183" s="17">
        <v>0.91023749651961572</v>
      </c>
      <c r="F183" s="11" t="s">
        <v>43</v>
      </c>
      <c r="G183" s="8" t="s">
        <v>90</v>
      </c>
      <c r="H183" s="8" t="s">
        <v>74</v>
      </c>
      <c r="I183" s="8" t="s">
        <v>1168</v>
      </c>
      <c r="J183" s="17">
        <v>-0.47747141607422577</v>
      </c>
    </row>
    <row r="184" spans="1:10" s="25" customFormat="1" x14ac:dyDescent="0.25">
      <c r="A184" s="11" t="s">
        <v>781</v>
      </c>
      <c r="B184" s="8" t="s">
        <v>782</v>
      </c>
      <c r="C184" s="17">
        <v>1.1215920037625395</v>
      </c>
      <c r="D184" s="17">
        <v>2.1206617945909016</v>
      </c>
      <c r="E184" s="17">
        <v>1.3695025775324003</v>
      </c>
      <c r="F184" s="11" t="s">
        <v>43</v>
      </c>
      <c r="G184" s="8" t="s">
        <v>197</v>
      </c>
      <c r="H184" s="8" t="s">
        <v>16</v>
      </c>
      <c r="I184" s="8" t="s">
        <v>1168</v>
      </c>
      <c r="J184" s="17">
        <v>-0.1738981191398605</v>
      </c>
    </row>
    <row r="185" spans="1:10" s="25" customFormat="1" x14ac:dyDescent="0.25">
      <c r="A185" s="11" t="s">
        <v>783</v>
      </c>
      <c r="B185" s="8" t="s">
        <v>784</v>
      </c>
      <c r="C185" s="17">
        <v>0.94307282284650229</v>
      </c>
      <c r="D185" s="17">
        <v>2.1579259847821213</v>
      </c>
      <c r="E185" s="17">
        <v>1.1246379496939534</v>
      </c>
      <c r="F185" s="11" t="s">
        <v>43</v>
      </c>
      <c r="G185" s="8" t="s">
        <v>197</v>
      </c>
      <c r="H185" s="8" t="s">
        <v>33</v>
      </c>
      <c r="I185" s="8" t="s">
        <v>1169</v>
      </c>
      <c r="J185" s="17">
        <v>-0.27288258883329464</v>
      </c>
    </row>
    <row r="186" spans="1:10" s="25" customFormat="1" x14ac:dyDescent="0.25">
      <c r="A186" s="11" t="s">
        <v>788</v>
      </c>
      <c r="B186" s="8" t="s">
        <v>789</v>
      </c>
      <c r="C186" s="17">
        <v>1.3154461376311883</v>
      </c>
      <c r="D186" s="17">
        <v>2.0326467392832588</v>
      </c>
      <c r="E186" s="17">
        <v>1.243305393015572</v>
      </c>
      <c r="F186" s="11" t="s">
        <v>43</v>
      </c>
      <c r="G186" s="8" t="s">
        <v>197</v>
      </c>
      <c r="H186" s="8" t="s">
        <v>43</v>
      </c>
      <c r="I186" s="8" t="s">
        <v>1169</v>
      </c>
      <c r="J186" s="17">
        <v>-0.47777530437158672</v>
      </c>
    </row>
    <row r="187" spans="1:10" s="25" customFormat="1" x14ac:dyDescent="0.25">
      <c r="A187" s="11" t="s">
        <v>790</v>
      </c>
      <c r="B187" s="8" t="s">
        <v>791</v>
      </c>
      <c r="C187" s="17">
        <v>1.1687805925318377</v>
      </c>
      <c r="D187" s="17">
        <v>2.2732829729924817</v>
      </c>
      <c r="E187" s="17">
        <v>0.92617252664948979</v>
      </c>
      <c r="F187" s="11" t="s">
        <v>43</v>
      </c>
      <c r="G187" s="8" t="s">
        <v>197</v>
      </c>
      <c r="H187" s="8" t="s">
        <v>74</v>
      </c>
      <c r="I187" s="8" t="s">
        <v>1168</v>
      </c>
      <c r="J187" s="17">
        <v>-0.55230144461580732</v>
      </c>
    </row>
    <row r="188" spans="1:10" s="25" customFormat="1" x14ac:dyDescent="0.25">
      <c r="A188" s="11" t="s">
        <v>792</v>
      </c>
      <c r="B188" s="8" t="s">
        <v>793</v>
      </c>
      <c r="C188" s="17">
        <v>1.5372098518619783</v>
      </c>
      <c r="D188" s="17">
        <v>2.1687446709029716</v>
      </c>
      <c r="E188" s="17">
        <v>1.0397146032038906</v>
      </c>
      <c r="F188" s="11" t="s">
        <v>43</v>
      </c>
      <c r="G188" s="8" t="s">
        <v>197</v>
      </c>
      <c r="H188" s="8" t="s">
        <v>16</v>
      </c>
      <c r="I188" s="8" t="s">
        <v>1168</v>
      </c>
      <c r="J188" s="17">
        <v>-0.76467246661157573</v>
      </c>
    </row>
    <row r="189" spans="1:10" s="25" customFormat="1" ht="33.75" x14ac:dyDescent="0.25">
      <c r="A189" s="11" t="s">
        <v>794</v>
      </c>
      <c r="B189" s="8" t="s">
        <v>795</v>
      </c>
      <c r="C189" s="17">
        <v>1.0279810733764165</v>
      </c>
      <c r="D189" s="17">
        <v>3.6188675585493133</v>
      </c>
      <c r="E189" s="17">
        <v>0.85488426935742756</v>
      </c>
      <c r="F189" s="11" t="s">
        <v>43</v>
      </c>
      <c r="G189" s="8" t="s">
        <v>197</v>
      </c>
      <c r="H189" s="8" t="s">
        <v>33</v>
      </c>
      <c r="I189" s="8" t="s">
        <v>1168</v>
      </c>
      <c r="J189" s="17">
        <v>-0.45404587628063592</v>
      </c>
    </row>
    <row r="190" spans="1:10" s="25" customFormat="1" x14ac:dyDescent="0.25">
      <c r="A190" s="11" t="s">
        <v>796</v>
      </c>
      <c r="B190" s="8" t="s">
        <v>797</v>
      </c>
      <c r="C190" s="17">
        <v>0.90473890724606587</v>
      </c>
      <c r="D190" s="17">
        <v>3.2595913538084762</v>
      </c>
      <c r="E190" s="17">
        <v>0.69240756134666925</v>
      </c>
      <c r="F190" s="11" t="s">
        <v>43</v>
      </c>
      <c r="G190" s="8" t="s">
        <v>43</v>
      </c>
      <c r="H190" s="8" t="s">
        <v>16</v>
      </c>
      <c r="I190" s="8" t="s">
        <v>1168</v>
      </c>
      <c r="J190" s="17">
        <v>-0.47058257976174422</v>
      </c>
    </row>
    <row r="191" spans="1:10" s="25" customFormat="1" x14ac:dyDescent="0.25">
      <c r="A191" s="11" t="s">
        <v>798</v>
      </c>
      <c r="B191" s="8" t="s">
        <v>799</v>
      </c>
      <c r="C191" s="17">
        <v>1.3677824189732304</v>
      </c>
      <c r="D191" s="17">
        <v>2.2848985631024283</v>
      </c>
      <c r="E191" s="17">
        <v>1.7578116492766651</v>
      </c>
      <c r="F191" s="11" t="s">
        <v>43</v>
      </c>
      <c r="G191" s="8" t="s">
        <v>43</v>
      </c>
      <c r="H191" s="8" t="s">
        <v>43</v>
      </c>
      <c r="I191" s="8" t="s">
        <v>1169</v>
      </c>
      <c r="J191" s="17">
        <v>2.2157779063908395E-2</v>
      </c>
    </row>
    <row r="192" spans="1:10" s="25" customFormat="1" x14ac:dyDescent="0.25">
      <c r="A192" s="11" t="s">
        <v>800</v>
      </c>
      <c r="B192" s="8" t="s">
        <v>801</v>
      </c>
      <c r="C192" s="17">
        <v>1.1636417793916127</v>
      </c>
      <c r="D192" s="17">
        <v>2.3089076658900831</v>
      </c>
      <c r="E192" s="17">
        <v>1.2285094202147191</v>
      </c>
      <c r="F192" s="11" t="s">
        <v>43</v>
      </c>
      <c r="G192" s="8" t="s">
        <v>43</v>
      </c>
      <c r="H192" s="8" t="s">
        <v>16</v>
      </c>
      <c r="I192" s="8" t="s">
        <v>1168</v>
      </c>
      <c r="J192" s="17">
        <v>-0.35688612425673782</v>
      </c>
    </row>
    <row r="193" spans="1:10" s="25" customFormat="1" x14ac:dyDescent="0.25">
      <c r="A193" s="11" t="s">
        <v>802</v>
      </c>
      <c r="B193" s="8" t="s">
        <v>803</v>
      </c>
      <c r="C193" s="17">
        <v>1.5486454459600554</v>
      </c>
      <c r="D193" s="17">
        <v>2.0174279877830852</v>
      </c>
      <c r="E193" s="17">
        <v>1.2827748833864809</v>
      </c>
      <c r="F193" s="11" t="s">
        <v>43</v>
      </c>
      <c r="G193" s="8" t="s">
        <v>43</v>
      </c>
      <c r="H193" s="8" t="s">
        <v>74</v>
      </c>
      <c r="I193" s="8" t="s">
        <v>1168</v>
      </c>
      <c r="J193" s="17">
        <v>-0.70387358561722246</v>
      </c>
    </row>
    <row r="194" spans="1:10" s="25" customFormat="1" x14ac:dyDescent="0.25">
      <c r="A194" s="11" t="s">
        <v>804</v>
      </c>
      <c r="B194" s="8" t="s">
        <v>109</v>
      </c>
      <c r="C194" s="17">
        <v>1.1634438108343477</v>
      </c>
      <c r="D194" s="17">
        <v>3.0514596235160187</v>
      </c>
      <c r="E194" s="17">
        <v>1.2425179570702223</v>
      </c>
      <c r="F194" s="11" t="s">
        <v>43</v>
      </c>
      <c r="G194" s="8" t="s">
        <v>43</v>
      </c>
      <c r="H194" s="8" t="s">
        <v>74</v>
      </c>
      <c r="I194" s="8" t="s">
        <v>1169</v>
      </c>
      <c r="J194" s="17">
        <v>-0.36937914734479027</v>
      </c>
    </row>
    <row r="195" spans="1:10" s="25" customFormat="1" x14ac:dyDescent="0.25">
      <c r="A195" s="11" t="s">
        <v>805</v>
      </c>
      <c r="B195" s="8" t="s">
        <v>109</v>
      </c>
      <c r="C195" s="17">
        <v>1.0000196844184182</v>
      </c>
      <c r="D195" s="17">
        <v>2.0067657886205259</v>
      </c>
      <c r="E195" s="17">
        <v>1.1274702937884955</v>
      </c>
      <c r="F195" s="11" t="s">
        <v>43</v>
      </c>
      <c r="G195" s="8" t="s">
        <v>43</v>
      </c>
      <c r="H195" s="8" t="s">
        <v>43</v>
      </c>
      <c r="I195" s="8" t="s">
        <v>1169</v>
      </c>
      <c r="J195" s="17">
        <v>-0.29442735071832066</v>
      </c>
    </row>
    <row r="196" spans="1:10" s="25" customFormat="1" ht="22.5" x14ac:dyDescent="0.25">
      <c r="A196" s="11" t="s">
        <v>806</v>
      </c>
      <c r="B196" s="8" t="s">
        <v>807</v>
      </c>
      <c r="C196" s="17">
        <v>1.3340944804447075</v>
      </c>
      <c r="D196" s="17">
        <v>2.0553400514301954</v>
      </c>
      <c r="E196" s="17">
        <v>0.89721284638124166</v>
      </c>
      <c r="F196" s="11" t="s">
        <v>43</v>
      </c>
      <c r="G196" s="8" t="s">
        <v>43</v>
      </c>
      <c r="H196" s="8" t="s">
        <v>74</v>
      </c>
      <c r="I196" s="8" t="s">
        <v>1168</v>
      </c>
      <c r="J196" s="17">
        <v>-0.71606353082842022</v>
      </c>
    </row>
    <row r="197" spans="1:10" s="25" customFormat="1" x14ac:dyDescent="0.25">
      <c r="A197" s="11" t="s">
        <v>828</v>
      </c>
      <c r="B197" s="8" t="s">
        <v>109</v>
      </c>
      <c r="C197" s="17">
        <v>1.8716653595039836</v>
      </c>
      <c r="D197" s="17">
        <v>2.536863602618499</v>
      </c>
      <c r="E197" s="17">
        <v>0.95657970639168721</v>
      </c>
      <c r="F197" s="11" t="s">
        <v>43</v>
      </c>
      <c r="G197" s="8" t="s">
        <v>43</v>
      </c>
      <c r="H197" s="8" t="s">
        <v>16</v>
      </c>
      <c r="I197" s="8" t="s">
        <v>1168</v>
      </c>
      <c r="J197" s="17">
        <v>-0.85730538921341493</v>
      </c>
    </row>
    <row r="198" spans="1:10" s="25" customFormat="1" x14ac:dyDescent="0.25">
      <c r="A198" s="11" t="s">
        <v>419</v>
      </c>
      <c r="B198" s="8" t="s">
        <v>420</v>
      </c>
      <c r="C198" s="17">
        <v>0.792694531719498</v>
      </c>
      <c r="D198" s="17">
        <v>2.2626257351781653</v>
      </c>
      <c r="E198" s="17">
        <v>1.2309815293960276</v>
      </c>
      <c r="F198" s="11" t="s">
        <v>43</v>
      </c>
      <c r="G198" s="8" t="s">
        <v>43</v>
      </c>
      <c r="H198" s="8" t="s">
        <v>276</v>
      </c>
      <c r="I198" s="8" t="s">
        <v>1168</v>
      </c>
      <c r="J198" s="17">
        <v>-0.1204468088653004</v>
      </c>
    </row>
    <row r="199" spans="1:10" s="25" customFormat="1" x14ac:dyDescent="0.25">
      <c r="A199" s="11" t="s">
        <v>808</v>
      </c>
      <c r="B199" s="8" t="s">
        <v>113</v>
      </c>
      <c r="C199" s="17">
        <v>1.6133046548649321</v>
      </c>
      <c r="D199" s="17">
        <v>2.5306637490251744</v>
      </c>
      <c r="E199" s="17">
        <v>1.7448920229837974</v>
      </c>
      <c r="F199" s="11" t="s">
        <v>43</v>
      </c>
      <c r="G199" s="8" t="s">
        <v>43</v>
      </c>
      <c r="H199" s="8" t="s">
        <v>43</v>
      </c>
      <c r="I199" s="8" t="s">
        <v>1168</v>
      </c>
      <c r="J199" s="17">
        <v>-0.278603060948241</v>
      </c>
    </row>
    <row r="200" spans="1:10" s="25" customFormat="1" x14ac:dyDescent="0.25">
      <c r="A200" s="11" t="s">
        <v>809</v>
      </c>
      <c r="B200" s="8" t="s">
        <v>810</v>
      </c>
      <c r="C200" s="17">
        <v>1.0542854220526128</v>
      </c>
      <c r="D200" s="17">
        <v>2.2862415398304723</v>
      </c>
      <c r="E200" s="17">
        <v>1.353786743234453</v>
      </c>
      <c r="F200" s="11" t="s">
        <v>43</v>
      </c>
      <c r="G200" s="8" t="s">
        <v>43</v>
      </c>
      <c r="H200" s="8" t="s">
        <v>12</v>
      </c>
      <c r="I200" s="8" t="s">
        <v>1169</v>
      </c>
      <c r="J200" s="17">
        <v>-0.17916204037087113</v>
      </c>
    </row>
    <row r="201" spans="1:10" s="25" customFormat="1" x14ac:dyDescent="0.25">
      <c r="A201" s="11" t="s">
        <v>812</v>
      </c>
      <c r="B201" s="8" t="s">
        <v>109</v>
      </c>
      <c r="C201" s="17">
        <v>1.1922311861642356</v>
      </c>
      <c r="D201" s="17">
        <v>2.5681158698356938</v>
      </c>
      <c r="E201" s="17">
        <v>1.5021243645000832</v>
      </c>
      <c r="F201" s="11" t="s">
        <v>43</v>
      </c>
      <c r="G201" s="8" t="s">
        <v>43</v>
      </c>
      <c r="H201" s="8" t="s">
        <v>74</v>
      </c>
      <c r="I201" s="8" t="s">
        <v>1169</v>
      </c>
      <c r="J201" s="17">
        <v>-0.19769002099426325</v>
      </c>
    </row>
    <row r="202" spans="1:10" s="25" customFormat="1" ht="22.5" x14ac:dyDescent="0.25">
      <c r="A202" s="11" t="s">
        <v>813</v>
      </c>
      <c r="B202" s="8" t="s">
        <v>814</v>
      </c>
      <c r="C202" s="17">
        <v>0.72330442423584851</v>
      </c>
      <c r="D202" s="17">
        <v>2.9270733785550371</v>
      </c>
      <c r="E202" s="17">
        <v>1.6672506867417882</v>
      </c>
      <c r="F202" s="11" t="s">
        <v>43</v>
      </c>
      <c r="G202" s="8" t="s">
        <v>43</v>
      </c>
      <c r="H202" s="8" t="s">
        <v>576</v>
      </c>
      <c r="I202" s="8" t="s">
        <v>1169</v>
      </c>
      <c r="J202" s="17">
        <v>2.565910755437948E-2</v>
      </c>
    </row>
    <row r="203" spans="1:10" s="25" customFormat="1" x14ac:dyDescent="0.25">
      <c r="A203" s="11" t="s">
        <v>815</v>
      </c>
      <c r="B203" s="8" t="s">
        <v>109</v>
      </c>
      <c r="C203" s="17">
        <v>1.5094273209792941</v>
      </c>
      <c r="D203" s="17">
        <v>3.2461780598883672</v>
      </c>
      <c r="E203" s="17">
        <v>1.2614411049570491</v>
      </c>
      <c r="F203" s="11" t="s">
        <v>43</v>
      </c>
      <c r="G203" s="8" t="s">
        <v>43</v>
      </c>
      <c r="H203" s="8" t="s">
        <v>516</v>
      </c>
      <c r="I203" s="8" t="s">
        <v>1169</v>
      </c>
      <c r="J203" s="17">
        <v>-0.50577467518426689</v>
      </c>
    </row>
    <row r="204" spans="1:10" s="25" customFormat="1" x14ac:dyDescent="0.25">
      <c r="A204" s="11" t="s">
        <v>830</v>
      </c>
      <c r="B204" s="8" t="s">
        <v>831</v>
      </c>
      <c r="C204" s="17">
        <v>1.8127077319672817</v>
      </c>
      <c r="D204" s="17">
        <v>2.3069017315491682</v>
      </c>
      <c r="E204" s="17">
        <v>1.0987262678992422</v>
      </c>
      <c r="F204" s="11" t="s">
        <v>43</v>
      </c>
      <c r="G204" s="8" t="s">
        <v>43</v>
      </c>
      <c r="H204" s="8" t="s">
        <v>43</v>
      </c>
      <c r="I204" s="8" t="s">
        <v>1169</v>
      </c>
      <c r="J204" s="17">
        <v>-0.86422884643007658</v>
      </c>
    </row>
    <row r="205" spans="1:10" s="25" customFormat="1" x14ac:dyDescent="0.25">
      <c r="A205" s="11" t="s">
        <v>816</v>
      </c>
      <c r="B205" s="8" t="s">
        <v>817</v>
      </c>
      <c r="C205" s="17">
        <v>1.3463911396154822</v>
      </c>
      <c r="D205" s="17">
        <v>2.023099874118615</v>
      </c>
      <c r="E205" s="17">
        <v>1.2565723755092715</v>
      </c>
      <c r="F205" s="11" t="s">
        <v>43</v>
      </c>
      <c r="G205" s="8" t="s">
        <v>43</v>
      </c>
      <c r="H205" s="8" t="s">
        <v>43</v>
      </c>
      <c r="I205" s="8" t="s">
        <v>1169</v>
      </c>
      <c r="J205" s="17">
        <v>-0.49926390790443514</v>
      </c>
    </row>
    <row r="206" spans="1:10" s="25" customFormat="1" x14ac:dyDescent="0.25">
      <c r="A206" s="11" t="s">
        <v>818</v>
      </c>
      <c r="B206" s="8" t="s">
        <v>109</v>
      </c>
      <c r="C206" s="17">
        <v>1.9920820452454855</v>
      </c>
      <c r="D206" s="17">
        <v>3.0623414553806403</v>
      </c>
      <c r="E206" s="17">
        <v>0.87479309969365071</v>
      </c>
      <c r="F206" s="11" t="s">
        <v>43</v>
      </c>
      <c r="G206" s="8" t="s">
        <v>43</v>
      </c>
      <c r="H206" s="8" t="s">
        <v>12</v>
      </c>
      <c r="I206" s="8" t="s">
        <v>1168</v>
      </c>
      <c r="J206" s="17">
        <v>-0.81421811239177988</v>
      </c>
    </row>
    <row r="207" spans="1:10" s="25" customFormat="1" x14ac:dyDescent="0.25">
      <c r="A207" s="11" t="s">
        <v>432</v>
      </c>
      <c r="B207" s="8" t="s">
        <v>109</v>
      </c>
      <c r="C207" s="17">
        <v>1.2656813383976382</v>
      </c>
      <c r="D207" s="17">
        <v>2.1189102065734606</v>
      </c>
      <c r="E207" s="17">
        <v>1.1718678745532205</v>
      </c>
      <c r="F207" s="11" t="s">
        <v>43</v>
      </c>
      <c r="G207" s="8" t="s">
        <v>43</v>
      </c>
      <c r="H207" s="8" t="s">
        <v>43</v>
      </c>
      <c r="I207" s="8" t="s">
        <v>1168</v>
      </c>
      <c r="J207" s="17">
        <v>-0.48414455194563666</v>
      </c>
    </row>
    <row r="208" spans="1:10" s="25" customFormat="1" x14ac:dyDescent="0.25">
      <c r="A208" s="11" t="s">
        <v>820</v>
      </c>
      <c r="B208" s="8" t="s">
        <v>821</v>
      </c>
      <c r="C208" s="17">
        <v>1.4608044119192083</v>
      </c>
      <c r="D208" s="17">
        <v>2.3979730042025782</v>
      </c>
      <c r="E208" s="17">
        <v>1.7154370003069521</v>
      </c>
      <c r="F208" s="11" t="s">
        <v>43</v>
      </c>
      <c r="G208" s="8" t="s">
        <v>43</v>
      </c>
      <c r="H208" s="8" t="s">
        <v>516</v>
      </c>
      <c r="I208" s="8" t="s">
        <v>1169</v>
      </c>
      <c r="J208" s="17">
        <v>-0.14896503068867989</v>
      </c>
    </row>
    <row r="209" spans="1:10" s="25" customFormat="1" ht="22.5" x14ac:dyDescent="0.25">
      <c r="A209" s="11" t="s">
        <v>822</v>
      </c>
      <c r="B209" s="8" t="s">
        <v>823</v>
      </c>
      <c r="C209" s="17">
        <v>1.1872841240427374</v>
      </c>
      <c r="D209" s="17">
        <v>2.4186325852577544</v>
      </c>
      <c r="E209" s="17">
        <v>0.84982659849734754</v>
      </c>
      <c r="F209" s="11" t="s">
        <v>43</v>
      </c>
      <c r="G209" s="8" t="s">
        <v>43</v>
      </c>
      <c r="H209" s="8" t="s">
        <v>33</v>
      </c>
      <c r="I209" s="8" t="s">
        <v>1168</v>
      </c>
      <c r="J209" s="17">
        <v>-0.58197248822982206</v>
      </c>
    </row>
    <row r="210" spans="1:10" s="25" customFormat="1" x14ac:dyDescent="0.25">
      <c r="A210" s="11" t="s">
        <v>825</v>
      </c>
      <c r="B210" s="8" t="s">
        <v>109</v>
      </c>
      <c r="C210" s="17">
        <v>1.4283308381410849</v>
      </c>
      <c r="D210" s="17">
        <v>2.0640455710464587</v>
      </c>
      <c r="E210" s="17">
        <v>1.2402855155230863</v>
      </c>
      <c r="F210" s="11" t="s">
        <v>43</v>
      </c>
      <c r="G210" s="8" t="s">
        <v>43</v>
      </c>
      <c r="H210" s="8" t="s">
        <v>16</v>
      </c>
      <c r="I210" s="8" t="s">
        <v>1169</v>
      </c>
      <c r="J210" s="17">
        <v>-0.59312768607159128</v>
      </c>
    </row>
    <row r="211" spans="1:10" s="25" customFormat="1" x14ac:dyDescent="0.25">
      <c r="A211" s="11" t="s">
        <v>826</v>
      </c>
      <c r="B211" s="8" t="s">
        <v>827</v>
      </c>
      <c r="C211" s="17">
        <v>1.3922977777617056</v>
      </c>
      <c r="D211" s="17">
        <v>2.2559719210278248</v>
      </c>
      <c r="E211" s="17">
        <v>1.581263524294394</v>
      </c>
      <c r="F211" s="11" t="s">
        <v>43</v>
      </c>
      <c r="G211" s="8" t="s">
        <v>43</v>
      </c>
      <c r="H211" s="8" t="s">
        <v>516</v>
      </c>
      <c r="I211" s="8" t="s">
        <v>1168</v>
      </c>
      <c r="J211" s="17">
        <v>-0.20429309717144997</v>
      </c>
    </row>
    <row r="212" spans="1:10" s="25" customFormat="1" x14ac:dyDescent="0.25">
      <c r="A212" s="11" t="s">
        <v>836</v>
      </c>
      <c r="B212" s="8" t="s">
        <v>488</v>
      </c>
      <c r="C212" s="17">
        <v>1.4762757567102951</v>
      </c>
      <c r="D212" s="17">
        <v>2.4791665997852665</v>
      </c>
      <c r="E212" s="17">
        <v>1.4754267661233844</v>
      </c>
      <c r="F212" s="11" t="s">
        <v>43</v>
      </c>
      <c r="G212" s="8" t="s">
        <v>837</v>
      </c>
      <c r="H212" s="8" t="s">
        <v>74</v>
      </c>
      <c r="I212" s="8" t="s">
        <v>1168</v>
      </c>
      <c r="J212" s="17">
        <v>-0.40419952654408686</v>
      </c>
    </row>
    <row r="213" spans="1:10" s="25" customFormat="1" ht="22.5" x14ac:dyDescent="0.25">
      <c r="A213" s="11" t="s">
        <v>256</v>
      </c>
      <c r="B213" s="8" t="s">
        <v>575</v>
      </c>
      <c r="C213" s="17">
        <v>4.0198757519852428</v>
      </c>
      <c r="D213" s="17">
        <v>1.0521869415449265</v>
      </c>
      <c r="E213" s="17">
        <v>1.3323901327204271</v>
      </c>
      <c r="F213" s="11" t="s">
        <v>43</v>
      </c>
      <c r="G213" s="8" t="s">
        <v>258</v>
      </c>
      <c r="H213" s="8" t="s">
        <v>576</v>
      </c>
      <c r="I213" s="8" t="s">
        <v>1169</v>
      </c>
      <c r="J213" s="17">
        <v>-0.5194582082226159</v>
      </c>
    </row>
    <row r="214" spans="1:10" s="25" customFormat="1" x14ac:dyDescent="0.25">
      <c r="A214" s="11" t="s">
        <v>369</v>
      </c>
      <c r="B214" s="8" t="s">
        <v>265</v>
      </c>
      <c r="C214" s="17">
        <v>2.1176213841996314</v>
      </c>
      <c r="D214" s="17">
        <v>0.98902875779453503</v>
      </c>
      <c r="E214" s="17">
        <v>1.5068064897122917</v>
      </c>
      <c r="F214" s="11" t="s">
        <v>43</v>
      </c>
      <c r="G214" s="8" t="s">
        <v>90</v>
      </c>
      <c r="H214" s="8" t="s">
        <v>74</v>
      </c>
      <c r="I214" s="8" t="s">
        <v>1169</v>
      </c>
      <c r="J214" s="17">
        <v>-0.15515751277941983</v>
      </c>
    </row>
    <row r="215" spans="1:10" s="25" customFormat="1" ht="22.5" x14ac:dyDescent="0.25">
      <c r="A215" s="11" t="s">
        <v>607</v>
      </c>
      <c r="B215" s="8" t="s">
        <v>608</v>
      </c>
      <c r="C215" s="17">
        <v>2.5502902086694434</v>
      </c>
      <c r="D215" s="17">
        <v>1.9426571366594159</v>
      </c>
      <c r="E215" s="17">
        <v>1.7227132679638681</v>
      </c>
      <c r="F215" s="11" t="s">
        <v>43</v>
      </c>
      <c r="G215" s="8" t="s">
        <v>90</v>
      </c>
      <c r="H215" s="8" t="s">
        <v>74</v>
      </c>
      <c r="I215" s="8" t="s">
        <v>1168</v>
      </c>
      <c r="J215" s="17">
        <v>-0.77787571493545693</v>
      </c>
    </row>
    <row r="216" spans="1:10" s="25" customFormat="1" ht="22.5" x14ac:dyDescent="0.25">
      <c r="A216" s="11" t="s">
        <v>98</v>
      </c>
      <c r="B216" s="8" t="s">
        <v>597</v>
      </c>
      <c r="C216" s="17">
        <v>2.4443133956758798</v>
      </c>
      <c r="D216" s="17">
        <v>1.5246932215438396</v>
      </c>
      <c r="E216" s="17">
        <v>1.5571463223345312</v>
      </c>
      <c r="F216" s="11" t="s">
        <v>43</v>
      </c>
      <c r="G216" s="8" t="s">
        <v>90</v>
      </c>
      <c r="H216" s="8" t="s">
        <v>74</v>
      </c>
      <c r="I216" s="8" t="s">
        <v>1169</v>
      </c>
      <c r="J216" s="17">
        <v>-0.56524167188856544</v>
      </c>
    </row>
    <row r="217" spans="1:10" s="25" customFormat="1" x14ac:dyDescent="0.25">
      <c r="A217" s="11" t="s">
        <v>350</v>
      </c>
      <c r="B217" s="8" t="s">
        <v>609</v>
      </c>
      <c r="C217" s="17">
        <v>2.8695129428801049</v>
      </c>
      <c r="D217" s="17">
        <v>1.1362616400245831</v>
      </c>
      <c r="E217" s="17">
        <v>1.3572421889008026</v>
      </c>
      <c r="F217" s="11" t="s">
        <v>43</v>
      </c>
      <c r="G217" s="8" t="s">
        <v>197</v>
      </c>
      <c r="H217" s="8" t="s">
        <v>33</v>
      </c>
      <c r="I217" s="8" t="s">
        <v>1168</v>
      </c>
      <c r="J217" s="17">
        <v>-0.49204521974449622</v>
      </c>
    </row>
    <row r="218" spans="1:10" s="25" customFormat="1" ht="22.5" x14ac:dyDescent="0.25">
      <c r="A218" s="11" t="s">
        <v>378</v>
      </c>
      <c r="B218" s="8" t="s">
        <v>578</v>
      </c>
      <c r="C218" s="17">
        <v>2.1292871210844098</v>
      </c>
      <c r="D218" s="17">
        <v>0.77565033083386503</v>
      </c>
      <c r="E218" s="17">
        <v>0.73281206877282667</v>
      </c>
      <c r="F218" s="8" t="s">
        <v>43</v>
      </c>
      <c r="G218" s="8" t="s">
        <v>380</v>
      </c>
      <c r="H218" s="8" t="s">
        <v>74</v>
      </c>
      <c r="I218" s="8" t="s">
        <v>1169</v>
      </c>
      <c r="J218" s="17">
        <v>-0.61216867615701054</v>
      </c>
    </row>
    <row r="219" spans="1:10" s="25" customFormat="1" ht="22.5" x14ac:dyDescent="0.25">
      <c r="A219" s="11" t="s">
        <v>612</v>
      </c>
      <c r="B219" s="8" t="s">
        <v>613</v>
      </c>
      <c r="C219" s="17">
        <v>2.1377413458657744</v>
      </c>
      <c r="D219" s="17">
        <v>1.119433078124028</v>
      </c>
      <c r="E219" s="17">
        <v>1.7528393962283058</v>
      </c>
      <c r="F219" s="11" t="s">
        <v>43</v>
      </c>
      <c r="G219" s="8" t="s">
        <v>275</v>
      </c>
      <c r="H219" s="8" t="s">
        <v>33</v>
      </c>
      <c r="I219" s="8" t="s">
        <v>1169</v>
      </c>
      <c r="J219" s="17">
        <v>3.1739754121422374E-2</v>
      </c>
    </row>
    <row r="220" spans="1:10" s="25" customFormat="1" ht="22.5" x14ac:dyDescent="0.25">
      <c r="A220" s="11" t="s">
        <v>615</v>
      </c>
      <c r="B220" s="8" t="s">
        <v>616</v>
      </c>
      <c r="C220" s="17">
        <v>2.2165760191471087</v>
      </c>
      <c r="D220" s="17">
        <v>0.66025884712619232</v>
      </c>
      <c r="E220" s="17">
        <v>1.6123237108912054</v>
      </c>
      <c r="F220" s="11" t="s">
        <v>43</v>
      </c>
      <c r="G220" s="8" t="s">
        <v>275</v>
      </c>
      <c r="H220" s="8" t="s">
        <v>12</v>
      </c>
      <c r="I220" s="8" t="s">
        <v>1168</v>
      </c>
      <c r="J220" s="17">
        <v>2.0090352377563719E-2</v>
      </c>
    </row>
    <row r="221" spans="1:10" s="25" customFormat="1" x14ac:dyDescent="0.25">
      <c r="A221" s="11" t="s">
        <v>509</v>
      </c>
      <c r="B221" s="8" t="s">
        <v>109</v>
      </c>
      <c r="C221" s="17">
        <v>2.4673453683590076</v>
      </c>
      <c r="D221" s="17">
        <v>1.1953560396148077</v>
      </c>
      <c r="E221" s="17">
        <v>1.8963759628214338</v>
      </c>
      <c r="F221" s="11" t="s">
        <v>43</v>
      </c>
      <c r="G221" s="8" t="s">
        <v>510</v>
      </c>
      <c r="H221" s="8" t="s">
        <v>74</v>
      </c>
      <c r="I221" s="8" t="s">
        <v>1169</v>
      </c>
      <c r="J221" s="17">
        <v>-4.9247223501843275E-2</v>
      </c>
    </row>
    <row r="222" spans="1:10" s="25" customFormat="1" x14ac:dyDescent="0.25">
      <c r="A222" s="11" t="s">
        <v>623</v>
      </c>
      <c r="B222" s="8" t="s">
        <v>624</v>
      </c>
      <c r="C222" s="17">
        <v>2.5690256927595034</v>
      </c>
      <c r="D222" s="17">
        <v>1.0810380878834516</v>
      </c>
      <c r="E222" s="17">
        <v>1.5821523513660849</v>
      </c>
      <c r="F222" s="11" t="s">
        <v>43</v>
      </c>
      <c r="G222" s="8" t="s">
        <v>43</v>
      </c>
      <c r="H222" s="8" t="s">
        <v>33</v>
      </c>
      <c r="I222" s="8" t="s">
        <v>1169</v>
      </c>
      <c r="J222" s="17">
        <v>-0.29028130061520258</v>
      </c>
    </row>
    <row r="223" spans="1:10" s="25" customFormat="1" x14ac:dyDescent="0.25">
      <c r="A223" s="11" t="s">
        <v>383</v>
      </c>
      <c r="B223" s="8" t="s">
        <v>617</v>
      </c>
      <c r="C223" s="17">
        <v>2.2719437459028593</v>
      </c>
      <c r="D223" s="17">
        <v>1.0396846230654619</v>
      </c>
      <c r="E223" s="17">
        <v>1.3460085197020624</v>
      </c>
      <c r="F223" s="11" t="s">
        <v>43</v>
      </c>
      <c r="G223" s="8" t="s">
        <v>43</v>
      </c>
      <c r="H223" s="8" t="s">
        <v>43</v>
      </c>
      <c r="I223" s="8" t="s">
        <v>1169</v>
      </c>
      <c r="J223" s="17">
        <v>-0.38089877582964438</v>
      </c>
    </row>
    <row r="224" spans="1:10" s="25" customFormat="1" x14ac:dyDescent="0.25">
      <c r="A224" s="11" t="s">
        <v>108</v>
      </c>
      <c r="B224" s="8" t="s">
        <v>109</v>
      </c>
      <c r="C224" s="17">
        <v>2.3690624432522065</v>
      </c>
      <c r="D224" s="17">
        <v>1.4419133691141137</v>
      </c>
      <c r="E224" s="17">
        <v>1.6891578143844248</v>
      </c>
      <c r="F224" s="11" t="s">
        <v>43</v>
      </c>
      <c r="G224" s="8" t="s">
        <v>43</v>
      </c>
      <c r="H224" s="8" t="s">
        <v>12</v>
      </c>
      <c r="I224" s="8" t="s">
        <v>1169</v>
      </c>
      <c r="J224" s="17">
        <v>-0.36292335274559062</v>
      </c>
    </row>
    <row r="225" spans="1:10" s="25" customFormat="1" x14ac:dyDescent="0.25">
      <c r="A225" s="11" t="s">
        <v>632</v>
      </c>
      <c r="B225" s="8" t="s">
        <v>109</v>
      </c>
      <c r="C225" s="17">
        <v>2.195772657668086</v>
      </c>
      <c r="D225" s="17">
        <v>1.8431822129259623</v>
      </c>
      <c r="E225" s="17">
        <v>0.93234222585157411</v>
      </c>
      <c r="F225" s="11" t="s">
        <v>43</v>
      </c>
      <c r="G225" s="8" t="s">
        <v>43</v>
      </c>
      <c r="H225" s="8" t="s">
        <v>43</v>
      </c>
      <c r="I225" s="8" t="s">
        <v>1168</v>
      </c>
      <c r="J225" s="17">
        <v>-0.98632052708772089</v>
      </c>
    </row>
    <row r="226" spans="1:10" s="25" customFormat="1" x14ac:dyDescent="0.25">
      <c r="A226" s="11" t="s">
        <v>593</v>
      </c>
      <c r="B226" s="8" t="s">
        <v>109</v>
      </c>
      <c r="C226" s="17">
        <v>2.0893021765278013</v>
      </c>
      <c r="D226" s="17">
        <v>0.90930082737396745</v>
      </c>
      <c r="E226" s="17">
        <v>1.4739293998080063</v>
      </c>
      <c r="F226" s="11" t="s">
        <v>43</v>
      </c>
      <c r="G226" s="8" t="s">
        <v>43</v>
      </c>
      <c r="H226" s="8" t="s">
        <v>43</v>
      </c>
      <c r="I226" s="8" t="s">
        <v>1168</v>
      </c>
      <c r="J226" s="17">
        <v>-0.13265886112297565</v>
      </c>
    </row>
    <row r="227" spans="1:10" s="25" customFormat="1" ht="22.5" x14ac:dyDescent="0.25">
      <c r="A227" s="11" t="s">
        <v>618</v>
      </c>
      <c r="B227" s="8" t="s">
        <v>619</v>
      </c>
      <c r="C227" s="17">
        <v>2.6041540000207215</v>
      </c>
      <c r="D227" s="17">
        <v>1.6577916211895691</v>
      </c>
      <c r="E227" s="17">
        <v>1.7397740429603683</v>
      </c>
      <c r="F227" s="11" t="s">
        <v>43</v>
      </c>
      <c r="G227" s="8" t="s">
        <v>43</v>
      </c>
      <c r="H227" s="8" t="s">
        <v>12</v>
      </c>
      <c r="I227" s="8" t="s">
        <v>1168</v>
      </c>
      <c r="J227" s="17">
        <v>-0.52572519289086483</v>
      </c>
    </row>
    <row r="228" spans="1:10" s="25" customFormat="1" x14ac:dyDescent="0.25">
      <c r="A228" s="11" t="s">
        <v>620</v>
      </c>
      <c r="B228" s="8" t="s">
        <v>109</v>
      </c>
      <c r="C228" s="17">
        <v>2.1032850857588898</v>
      </c>
      <c r="D228" s="17">
        <v>1.302633828440227</v>
      </c>
      <c r="E228" s="17">
        <v>0.91108530218003292</v>
      </c>
      <c r="F228" s="11" t="s">
        <v>43</v>
      </c>
      <c r="G228" s="8" t="s">
        <v>43</v>
      </c>
      <c r="H228" s="8" t="s">
        <v>43</v>
      </c>
      <c r="I228" s="8" t="s">
        <v>1169</v>
      </c>
      <c r="J228" s="17">
        <v>-0.81910029819340913</v>
      </c>
    </row>
    <row r="229" spans="1:10" s="25" customFormat="1" x14ac:dyDescent="0.25">
      <c r="A229" s="11" t="s">
        <v>626</v>
      </c>
      <c r="B229" s="8" t="s">
        <v>627</v>
      </c>
      <c r="C229" s="17">
        <v>2.5966189994709716</v>
      </c>
      <c r="D229" s="17">
        <v>1.1944859397632441</v>
      </c>
      <c r="E229" s="17">
        <v>1.7741115141330583</v>
      </c>
      <c r="F229" s="11" t="s">
        <v>43</v>
      </c>
      <c r="G229" s="8" t="s">
        <v>43</v>
      </c>
      <c r="H229" s="8" t="s">
        <v>43</v>
      </c>
      <c r="I229" s="8" t="s">
        <v>1168</v>
      </c>
      <c r="J229" s="17">
        <v>-0.20641248974459936</v>
      </c>
    </row>
    <row r="230" spans="1:10" s="25" customFormat="1" x14ac:dyDescent="0.25">
      <c r="A230" s="11" t="s">
        <v>628</v>
      </c>
      <c r="B230" s="8" t="s">
        <v>109</v>
      </c>
      <c r="C230" s="17">
        <v>2.317725433443226</v>
      </c>
      <c r="D230" s="17">
        <v>0.74018705606000501</v>
      </c>
      <c r="E230" s="17">
        <v>1.3101835844167853</v>
      </c>
      <c r="F230" s="11" t="s">
        <v>43</v>
      </c>
      <c r="G230" s="8" t="s">
        <v>43</v>
      </c>
      <c r="H230" s="8" t="s">
        <v>516</v>
      </c>
      <c r="I230" s="8" t="s">
        <v>1168</v>
      </c>
      <c r="J230" s="17">
        <v>-0.26385205739044942</v>
      </c>
    </row>
    <row r="231" spans="1:10" s="25" customFormat="1" x14ac:dyDescent="0.25">
      <c r="A231" s="11" t="s">
        <v>511</v>
      </c>
      <c r="B231" s="8" t="s">
        <v>109</v>
      </c>
      <c r="C231" s="17">
        <v>3.7805287590241692</v>
      </c>
      <c r="D231" s="17">
        <v>1.0008922876578905</v>
      </c>
      <c r="E231" s="17">
        <v>1.6438242738605129</v>
      </c>
      <c r="F231" s="11" t="s">
        <v>43</v>
      </c>
      <c r="G231" s="8" t="s">
        <v>43</v>
      </c>
      <c r="H231" s="8" t="s">
        <v>398</v>
      </c>
      <c r="I231" s="8" t="s">
        <v>1169</v>
      </c>
      <c r="J231" s="17">
        <v>-0.39776309908097612</v>
      </c>
    </row>
    <row r="232" spans="1:10" s="25" customFormat="1" x14ac:dyDescent="0.25">
      <c r="A232" s="11" t="s">
        <v>401</v>
      </c>
      <c r="B232" s="8" t="s">
        <v>109</v>
      </c>
      <c r="C232" s="17">
        <v>2.859775760250884</v>
      </c>
      <c r="D232" s="17">
        <v>0.90669505387896143</v>
      </c>
      <c r="E232" s="17">
        <v>0.86323370791215714</v>
      </c>
      <c r="F232" s="11" t="s">
        <v>43</v>
      </c>
      <c r="G232" s="8" t="s">
        <v>43</v>
      </c>
      <c r="H232" s="8" t="s">
        <v>516</v>
      </c>
      <c r="I232" s="8" t="s">
        <v>1169</v>
      </c>
      <c r="J232" s="17">
        <v>-0.60588983078403058</v>
      </c>
    </row>
    <row r="233" spans="1:10" s="25" customFormat="1" x14ac:dyDescent="0.25">
      <c r="A233" s="11" t="s">
        <v>512</v>
      </c>
      <c r="B233" s="8" t="s">
        <v>109</v>
      </c>
      <c r="C233" s="17">
        <v>3.2791861657928996</v>
      </c>
      <c r="D233" s="17">
        <v>1.3283088864803689</v>
      </c>
      <c r="E233" s="17">
        <v>1.4473970035423172</v>
      </c>
      <c r="F233" s="11" t="s">
        <v>43</v>
      </c>
      <c r="G233" s="8" t="s">
        <v>43</v>
      </c>
      <c r="H233" s="8" t="s">
        <v>74</v>
      </c>
      <c r="I233" s="8" t="s">
        <v>1169</v>
      </c>
      <c r="J233" s="17">
        <v>-0.54580653813037272</v>
      </c>
    </row>
    <row r="234" spans="1:10" s="25" customFormat="1" x14ac:dyDescent="0.25">
      <c r="A234" s="11" t="s">
        <v>621</v>
      </c>
      <c r="B234" s="8" t="s">
        <v>109</v>
      </c>
      <c r="C234" s="17">
        <v>4.629082525487739</v>
      </c>
      <c r="D234" s="17">
        <v>1.6338342763992575</v>
      </c>
      <c r="E234" s="17">
        <v>1.279524378504967</v>
      </c>
      <c r="F234" s="11" t="s">
        <v>43</v>
      </c>
      <c r="G234" s="8" t="s">
        <v>43</v>
      </c>
      <c r="H234" s="8" t="s">
        <v>12</v>
      </c>
      <c r="I234" s="8" t="s">
        <v>1168</v>
      </c>
      <c r="J234" s="17">
        <v>-0.66556379954231615</v>
      </c>
    </row>
    <row r="235" spans="1:10" s="25" customFormat="1" ht="33.75" x14ac:dyDescent="0.25">
      <c r="A235" s="11" t="s">
        <v>726</v>
      </c>
      <c r="B235" s="8" t="s">
        <v>727</v>
      </c>
      <c r="C235" s="17">
        <v>1.226503408324936</v>
      </c>
      <c r="D235" s="17">
        <v>2.0454411439338589</v>
      </c>
      <c r="E235" s="17">
        <v>1.2310395822910967</v>
      </c>
      <c r="F235" s="11" t="s">
        <v>1193</v>
      </c>
      <c r="G235" s="8" t="s">
        <v>23</v>
      </c>
      <c r="H235" s="8" t="s">
        <v>33</v>
      </c>
      <c r="I235" s="8" t="s">
        <v>1169</v>
      </c>
      <c r="J235" s="17">
        <v>-0.39912323080945583</v>
      </c>
    </row>
  </sheetData>
  <autoFilter ref="A6:J235">
    <sortState ref="A7:J235">
      <sortCondition ref="F6:F235"/>
    </sortState>
  </autoFilter>
  <mergeCells count="4">
    <mergeCell ref="A1:H1"/>
    <mergeCell ref="A2:J2"/>
    <mergeCell ref="A4:J4"/>
    <mergeCell ref="A3:J3"/>
  </mergeCells>
  <conditionalFormatting sqref="C7:E235">
    <cfRule type="cellIs" dxfId="7" priority="4" operator="greaterThanOrEqual">
      <formula>2</formula>
    </cfRule>
  </conditionalFormatting>
  <conditionalFormatting sqref="I1 I7:I1048576 I5">
    <cfRule type="containsText" dxfId="6" priority="3" operator="containsText" text="yes">
      <formula>NOT(ISERROR(SEARCH("yes",I1)))</formula>
    </cfRule>
  </conditionalFormatting>
  <conditionalFormatting sqref="I6">
    <cfRule type="containsText" dxfId="5" priority="2" operator="containsText" text="yes">
      <formula>NOT(ISERROR(SEARCH("yes",I6)))</formula>
    </cfRule>
  </conditionalFormatting>
  <pageMargins left="0.7" right="0.7" top="0.75" bottom="0.75" header="0.3" footer="0.3"/>
  <pageSetup paperSize="9" orientation="portrait"/>
  <extLst>
    <ext xmlns:x14="http://schemas.microsoft.com/office/spreadsheetml/2009/9/main" uri="{78C0D931-6437-407d-A8EE-F0AAD7539E65}">
      <x14:conditionalFormattings>
        <x14:conditionalFormatting xmlns:xm="http://schemas.microsoft.com/office/excel/2006/main">
          <x14:cfRule type="containsText" priority="1" operator="containsText" text="yes" id="{D9EC755D-D738-419F-8846-033857F1C213}">
            <xm:f>NOT(ISERROR(SEARCH("yes",'Table S1'!M4)))</xm:f>
            <x14:dxf>
              <fill>
                <patternFill>
                  <bgColor theme="6" tint="0.39994506668294322"/>
                </patternFill>
              </fill>
            </x14:dxf>
          </x14:cfRule>
          <xm:sqref>M3:N3</xm:sqref>
        </x14:conditionalFormatting>
      </x14:conditionalFormattings>
    </ex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6"/>
  <dimension ref="A1:L161"/>
  <sheetViews>
    <sheetView zoomScale="85" zoomScaleNormal="85" zoomScalePageLayoutView="85" workbookViewId="0">
      <selection sqref="A1:H1"/>
    </sheetView>
  </sheetViews>
  <sheetFormatPr defaultColWidth="8.85546875" defaultRowHeight="11.25" x14ac:dyDescent="0.25"/>
  <cols>
    <col min="1" max="1" width="11.42578125" style="30" customWidth="1"/>
    <col min="2" max="2" width="64.85546875" style="25" customWidth="1"/>
    <col min="3" max="3" width="6.85546875" style="2" bestFit="1" customWidth="1"/>
    <col min="4" max="4" width="8.42578125" style="2" customWidth="1"/>
    <col min="5" max="5" width="8.28515625" style="2" customWidth="1"/>
    <col min="6" max="6" width="26.85546875" style="1" customWidth="1"/>
    <col min="7" max="7" width="26.42578125" style="1" customWidth="1"/>
    <col min="8" max="8" width="24" style="1" bestFit="1" customWidth="1"/>
    <col min="9" max="9" width="18.85546875" style="1" customWidth="1"/>
    <col min="10" max="16384" width="8.85546875" style="1"/>
  </cols>
  <sheetData>
    <row r="1" spans="1:12" ht="17.25" customHeight="1" x14ac:dyDescent="0.25">
      <c r="A1" s="59" t="s">
        <v>1293</v>
      </c>
      <c r="B1" s="58"/>
      <c r="C1" s="58"/>
      <c r="D1" s="58"/>
      <c r="E1" s="58"/>
      <c r="F1" s="58"/>
      <c r="G1" s="58"/>
      <c r="H1" s="58"/>
    </row>
    <row r="2" spans="1:12" ht="26.25" customHeight="1" x14ac:dyDescent="0.25">
      <c r="A2" s="56" t="s">
        <v>1294</v>
      </c>
      <c r="B2" s="56"/>
      <c r="C2" s="56"/>
      <c r="D2" s="56"/>
      <c r="E2" s="56"/>
      <c r="F2" s="56"/>
      <c r="G2" s="56"/>
      <c r="H2" s="56"/>
      <c r="I2" s="56"/>
      <c r="J2" s="56"/>
    </row>
    <row r="3" spans="1:12" s="3" customFormat="1" ht="15" customHeight="1" x14ac:dyDescent="0.25">
      <c r="A3" s="57" t="s">
        <v>1273</v>
      </c>
      <c r="B3" s="57"/>
      <c r="C3" s="57"/>
      <c r="D3" s="57"/>
      <c r="E3" s="57"/>
      <c r="F3" s="57"/>
      <c r="G3" s="57"/>
      <c r="H3" s="57"/>
      <c r="I3" s="57"/>
      <c r="J3" s="57"/>
      <c r="K3" s="38"/>
      <c r="L3" s="38"/>
    </row>
    <row r="4" spans="1:12" s="3" customFormat="1" x14ac:dyDescent="0.25">
      <c r="A4" s="59" t="s">
        <v>1291</v>
      </c>
      <c r="B4" s="59"/>
      <c r="C4" s="59"/>
      <c r="D4" s="59"/>
      <c r="E4" s="59"/>
      <c r="F4" s="59"/>
      <c r="G4" s="59"/>
      <c r="H4" s="59"/>
      <c r="I4" s="59"/>
      <c r="J4" s="59"/>
      <c r="K4" s="41"/>
      <c r="L4" s="41"/>
    </row>
    <row r="5" spans="1:12" ht="15" x14ac:dyDescent="0.25">
      <c r="C5" s="50"/>
      <c r="D5" s="50"/>
      <c r="E5" s="50"/>
    </row>
    <row r="6" spans="1:12" ht="12.95" customHeight="1" x14ac:dyDescent="0.25">
      <c r="A6" s="29" t="s">
        <v>1183</v>
      </c>
      <c r="B6" s="10" t="s">
        <v>1182</v>
      </c>
      <c r="C6" s="15" t="s">
        <v>0</v>
      </c>
      <c r="D6" s="15" t="s">
        <v>1</v>
      </c>
      <c r="E6" s="15" t="s">
        <v>2</v>
      </c>
      <c r="F6" s="15" t="s">
        <v>5</v>
      </c>
      <c r="G6" s="4" t="s">
        <v>6</v>
      </c>
      <c r="H6" s="4" t="s">
        <v>7</v>
      </c>
      <c r="I6" s="15" t="s">
        <v>1262</v>
      </c>
      <c r="J6" s="49" t="s">
        <v>1279</v>
      </c>
    </row>
    <row r="7" spans="1:12" s="3" customFormat="1" ht="51" customHeight="1" x14ac:dyDescent="0.25">
      <c r="A7" s="46" t="s">
        <v>955</v>
      </c>
      <c r="B7" s="8" t="s">
        <v>956</v>
      </c>
      <c r="C7" s="32">
        <v>0.97437631727928709</v>
      </c>
      <c r="D7" s="32">
        <v>0.31759317380505397</v>
      </c>
      <c r="E7" s="32">
        <v>0.70753952009107435</v>
      </c>
      <c r="F7" s="5" t="s">
        <v>1186</v>
      </c>
      <c r="G7" s="5" t="s">
        <v>23</v>
      </c>
      <c r="H7" s="5" t="s">
        <v>398</v>
      </c>
      <c r="I7" s="5" t="s">
        <v>1169</v>
      </c>
      <c r="J7" s="32">
        <v>-4.2722195839824595E-4</v>
      </c>
    </row>
    <row r="8" spans="1:12" s="3" customFormat="1" ht="56.25" x14ac:dyDescent="0.25">
      <c r="A8" s="46" t="s">
        <v>917</v>
      </c>
      <c r="B8" s="8" t="s">
        <v>918</v>
      </c>
      <c r="C8" s="32">
        <v>0.79920997588210541</v>
      </c>
      <c r="D8" s="32">
        <v>0.40275941158810147</v>
      </c>
      <c r="E8" s="32">
        <v>0.64353288475691417</v>
      </c>
      <c r="F8" s="5" t="s">
        <v>190</v>
      </c>
      <c r="G8" s="5" t="s">
        <v>1140</v>
      </c>
      <c r="H8" s="5" t="s">
        <v>516</v>
      </c>
      <c r="I8" s="5" t="s">
        <v>1169</v>
      </c>
      <c r="J8" s="32">
        <v>1.5068444507367901E-2</v>
      </c>
    </row>
    <row r="9" spans="1:12" s="3" customFormat="1" x14ac:dyDescent="0.25">
      <c r="A9" s="46" t="s">
        <v>914</v>
      </c>
      <c r="B9" s="8" t="s">
        <v>915</v>
      </c>
      <c r="C9" s="32">
        <v>0.71841742097313432</v>
      </c>
      <c r="D9" s="32">
        <v>0.46380851952557944</v>
      </c>
      <c r="E9" s="32">
        <v>0.73181092912230328</v>
      </c>
      <c r="F9" s="5" t="s">
        <v>190</v>
      </c>
      <c r="G9" s="5" t="s">
        <v>1139</v>
      </c>
      <c r="H9" s="5" t="s">
        <v>87</v>
      </c>
      <c r="I9" s="5" t="s">
        <v>1169</v>
      </c>
      <c r="J9" s="32">
        <v>0.44370674502538576</v>
      </c>
    </row>
    <row r="10" spans="1:12" s="3" customFormat="1" x14ac:dyDescent="0.25">
      <c r="A10" s="46" t="s">
        <v>919</v>
      </c>
      <c r="B10" s="8" t="s">
        <v>888</v>
      </c>
      <c r="C10" s="32">
        <v>0.87012401653261096</v>
      </c>
      <c r="D10" s="32">
        <v>0.47699381635152593</v>
      </c>
      <c r="E10" s="32">
        <v>0.86070760243818067</v>
      </c>
      <c r="F10" s="5" t="s">
        <v>190</v>
      </c>
      <c r="G10" s="5" t="s">
        <v>1141</v>
      </c>
      <c r="H10" s="5" t="s">
        <v>16</v>
      </c>
      <c r="I10" s="5" t="s">
        <v>1168</v>
      </c>
      <c r="J10" s="32">
        <v>0.38423488568363984</v>
      </c>
    </row>
    <row r="11" spans="1:12" s="3" customFormat="1" x14ac:dyDescent="0.25">
      <c r="A11" s="46" t="s">
        <v>916</v>
      </c>
      <c r="B11" s="8" t="s">
        <v>672</v>
      </c>
      <c r="C11" s="32">
        <v>0.91125904990660411</v>
      </c>
      <c r="D11" s="32">
        <v>0.42424147254986194</v>
      </c>
      <c r="E11" s="32">
        <v>0.64921165037606521</v>
      </c>
      <c r="F11" s="5" t="s">
        <v>190</v>
      </c>
      <c r="G11" s="5" t="s">
        <v>43</v>
      </c>
      <c r="H11" s="5" t="s">
        <v>516</v>
      </c>
      <c r="I11" s="5" t="s">
        <v>1169</v>
      </c>
      <c r="J11" s="32">
        <v>-0.15156775878388262</v>
      </c>
    </row>
    <row r="12" spans="1:12" s="3" customFormat="1" ht="22.5" x14ac:dyDescent="0.25">
      <c r="A12" s="46" t="s">
        <v>908</v>
      </c>
      <c r="B12" s="8" t="s">
        <v>909</v>
      </c>
      <c r="C12" s="32">
        <v>0.4730893920999828</v>
      </c>
      <c r="D12" s="32">
        <v>0.82290173093641428</v>
      </c>
      <c r="E12" s="32">
        <v>0.60341231551840901</v>
      </c>
      <c r="F12" s="5" t="s">
        <v>190</v>
      </c>
      <c r="G12" s="5" t="s">
        <v>1138</v>
      </c>
      <c r="H12" s="5" t="s">
        <v>87</v>
      </c>
      <c r="I12" s="5" t="s">
        <v>1169</v>
      </c>
      <c r="J12" s="32">
        <v>-3.7879501763423459E-2</v>
      </c>
    </row>
    <row r="13" spans="1:12" s="3" customFormat="1" ht="33.75" x14ac:dyDescent="0.25">
      <c r="A13" s="46" t="s">
        <v>440</v>
      </c>
      <c r="B13" s="8" t="s">
        <v>901</v>
      </c>
      <c r="C13" s="32">
        <v>0.47716774491894515</v>
      </c>
      <c r="D13" s="32">
        <v>0.16147561712288169</v>
      </c>
      <c r="E13" s="32">
        <v>0.31057830773240275</v>
      </c>
      <c r="F13" s="5" t="s">
        <v>708</v>
      </c>
      <c r="G13" s="5" t="s">
        <v>138</v>
      </c>
      <c r="H13" s="5" t="s">
        <v>516</v>
      </c>
      <c r="I13" s="5" t="s">
        <v>1169</v>
      </c>
      <c r="J13" s="32">
        <v>-0.13973881841880098</v>
      </c>
    </row>
    <row r="14" spans="1:12" s="3" customFormat="1" ht="67.5" x14ac:dyDescent="0.25">
      <c r="A14" s="46" t="s">
        <v>920</v>
      </c>
      <c r="B14" s="8" t="s">
        <v>921</v>
      </c>
      <c r="C14" s="32">
        <v>0.76231680203957675</v>
      </c>
      <c r="D14" s="32">
        <v>0.40628502351098994</v>
      </c>
      <c r="E14" s="32">
        <v>0.48573827068043823</v>
      </c>
      <c r="F14" s="5" t="s">
        <v>708</v>
      </c>
      <c r="G14" s="5" t="s">
        <v>138</v>
      </c>
      <c r="H14" s="5" t="s">
        <v>43</v>
      </c>
      <c r="I14" s="5" t="s">
        <v>1169</v>
      </c>
      <c r="J14" s="32">
        <v>-0.40559134060864543</v>
      </c>
    </row>
    <row r="15" spans="1:12" s="3" customFormat="1" ht="101.25" x14ac:dyDescent="0.25">
      <c r="A15" s="46" t="s">
        <v>987</v>
      </c>
      <c r="B15" s="8" t="s">
        <v>988</v>
      </c>
      <c r="C15" s="32">
        <v>0.88317660807382459</v>
      </c>
      <c r="D15" s="32">
        <v>0.38825715714748982</v>
      </c>
      <c r="E15" s="32">
        <v>0.48672268480209019</v>
      </c>
      <c r="F15" s="5" t="s">
        <v>708</v>
      </c>
      <c r="G15" s="5" t="s">
        <v>986</v>
      </c>
      <c r="H15" s="5" t="s">
        <v>16</v>
      </c>
      <c r="I15" s="5" t="s">
        <v>1169</v>
      </c>
      <c r="J15" s="32">
        <v>-0.42845362826200906</v>
      </c>
    </row>
    <row r="16" spans="1:12" s="3" customFormat="1" ht="33.75" x14ac:dyDescent="0.25">
      <c r="A16" s="46" t="s">
        <v>1110</v>
      </c>
      <c r="B16" s="8" t="s">
        <v>1111</v>
      </c>
      <c r="C16" s="32">
        <v>0.64424869461802459</v>
      </c>
      <c r="D16" s="32">
        <v>0.67022525528227472</v>
      </c>
      <c r="E16" s="32">
        <v>0.43758230108737922</v>
      </c>
      <c r="F16" s="5" t="s">
        <v>708</v>
      </c>
      <c r="G16" s="5" t="s">
        <v>138</v>
      </c>
      <c r="H16" s="5" t="s">
        <v>516</v>
      </c>
      <c r="I16" s="5" t="s">
        <v>1169</v>
      </c>
      <c r="J16" s="32">
        <v>-0.97797059241265283</v>
      </c>
    </row>
    <row r="17" spans="1:10" s="3" customFormat="1" ht="56.25" x14ac:dyDescent="0.25">
      <c r="A17" s="46" t="s">
        <v>1112</v>
      </c>
      <c r="B17" s="8" t="s">
        <v>1113</v>
      </c>
      <c r="C17" s="32">
        <v>0.66886627706332025</v>
      </c>
      <c r="D17" s="32">
        <v>0.59285733473667257</v>
      </c>
      <c r="E17" s="32">
        <v>0.47593207599647636</v>
      </c>
      <c r="F17" s="5" t="s">
        <v>708</v>
      </c>
      <c r="G17" s="5" t="s">
        <v>138</v>
      </c>
      <c r="H17" s="5" t="s">
        <v>87</v>
      </c>
      <c r="I17" s="5" t="s">
        <v>1169</v>
      </c>
      <c r="J17" s="32">
        <v>-0.95722671043552299</v>
      </c>
    </row>
    <row r="18" spans="1:10" s="3" customFormat="1" ht="22.5" x14ac:dyDescent="0.25">
      <c r="A18" s="46" t="s">
        <v>1114</v>
      </c>
      <c r="B18" s="8" t="s">
        <v>1115</v>
      </c>
      <c r="C18" s="32">
        <v>0.88932085784750992</v>
      </c>
      <c r="D18" s="32">
        <v>0.58619711627671078</v>
      </c>
      <c r="E18" s="32">
        <v>0.44492440360408353</v>
      </c>
      <c r="F18" s="5" t="s">
        <v>708</v>
      </c>
      <c r="G18" s="5" t="s">
        <v>1116</v>
      </c>
      <c r="H18" s="5" t="s">
        <v>398</v>
      </c>
      <c r="I18" s="5" t="s">
        <v>1169</v>
      </c>
      <c r="J18" s="32">
        <v>-0.81235061958185939</v>
      </c>
    </row>
    <row r="19" spans="1:10" s="3" customFormat="1" ht="45" x14ac:dyDescent="0.25">
      <c r="A19" s="46" t="s">
        <v>957</v>
      </c>
      <c r="B19" s="8" t="s">
        <v>958</v>
      </c>
      <c r="C19" s="32">
        <v>0.94233726168301168</v>
      </c>
      <c r="D19" s="32">
        <v>0.44052920410095747</v>
      </c>
      <c r="E19" s="32">
        <v>0.79833983117817775</v>
      </c>
      <c r="F19" s="5" t="s">
        <v>708</v>
      </c>
      <c r="G19" s="5" t="s">
        <v>23</v>
      </c>
      <c r="H19" s="5" t="s">
        <v>516</v>
      </c>
      <c r="I19" s="8" t="s">
        <v>1169</v>
      </c>
      <c r="J19" s="32">
        <v>0.1325913477762557</v>
      </c>
    </row>
    <row r="20" spans="1:10" s="3" customFormat="1" ht="22.5" x14ac:dyDescent="0.25">
      <c r="A20" s="46" t="s">
        <v>984</v>
      </c>
      <c r="B20" s="8" t="s">
        <v>985</v>
      </c>
      <c r="C20" s="32">
        <v>0.90039670663849702</v>
      </c>
      <c r="D20" s="32">
        <v>0.39970629422063281</v>
      </c>
      <c r="E20" s="32">
        <v>0.90198122283798998</v>
      </c>
      <c r="F20" s="5" t="s">
        <v>708</v>
      </c>
      <c r="G20" s="5" t="s">
        <v>986</v>
      </c>
      <c r="H20" s="5" t="s">
        <v>43</v>
      </c>
      <c r="I20" s="5" t="s">
        <v>1169</v>
      </c>
      <c r="J20" s="32">
        <v>0.40603127884563472</v>
      </c>
    </row>
    <row r="21" spans="1:10" s="25" customFormat="1" ht="45" x14ac:dyDescent="0.25">
      <c r="A21" s="46" t="s">
        <v>927</v>
      </c>
      <c r="B21" s="8" t="s">
        <v>928</v>
      </c>
      <c r="C21" s="32">
        <v>0.87851693144830634</v>
      </c>
      <c r="D21" s="32">
        <v>0.47777748280255872</v>
      </c>
      <c r="E21" s="32">
        <v>0.80926412457849661</v>
      </c>
      <c r="F21" s="5" t="s">
        <v>708</v>
      </c>
      <c r="G21" s="5" t="s">
        <v>197</v>
      </c>
      <c r="H21" s="5" t="s">
        <v>516</v>
      </c>
      <c r="I21" s="5" t="s">
        <v>1169</v>
      </c>
      <c r="J21" s="32">
        <v>0.25030783914734334</v>
      </c>
    </row>
    <row r="22" spans="1:10" s="25" customFormat="1" ht="33.75" x14ac:dyDescent="0.25">
      <c r="A22" s="46" t="s">
        <v>462</v>
      </c>
      <c r="B22" s="8" t="s">
        <v>463</v>
      </c>
      <c r="C22" s="32">
        <v>0.49369968567464007</v>
      </c>
      <c r="D22" s="32">
        <v>0.97389197822381479</v>
      </c>
      <c r="E22" s="32">
        <v>0.56952192638060306</v>
      </c>
      <c r="F22" s="5" t="s">
        <v>708</v>
      </c>
      <c r="G22" s="5" t="s">
        <v>90</v>
      </c>
      <c r="H22" s="5" t="s">
        <v>74</v>
      </c>
      <c r="I22" s="5" t="s">
        <v>1169</v>
      </c>
      <c r="J22" s="32">
        <v>-0.26478478071952211</v>
      </c>
    </row>
    <row r="23" spans="1:10" s="3" customFormat="1" ht="22.5" x14ac:dyDescent="0.25">
      <c r="A23" s="46" t="s">
        <v>969</v>
      </c>
      <c r="B23" s="8" t="s">
        <v>970</v>
      </c>
      <c r="C23" s="32">
        <v>0.75886509165148208</v>
      </c>
      <c r="D23" s="32">
        <v>0.43047442299753447</v>
      </c>
      <c r="E23" s="32">
        <v>0.72011462627722933</v>
      </c>
      <c r="F23" s="5" t="s">
        <v>574</v>
      </c>
      <c r="G23" s="5" t="s">
        <v>299</v>
      </c>
      <c r="H23" s="5" t="s">
        <v>16</v>
      </c>
      <c r="I23" s="5" t="s">
        <v>1169</v>
      </c>
      <c r="J23" s="32">
        <v>0.3023863766499939</v>
      </c>
    </row>
    <row r="24" spans="1:10" s="3" customFormat="1" ht="45" x14ac:dyDescent="0.25">
      <c r="A24" s="46" t="s">
        <v>1012</v>
      </c>
      <c r="B24" s="8" t="s">
        <v>1013</v>
      </c>
      <c r="C24" s="32">
        <v>0.77695732280235785</v>
      </c>
      <c r="D24" s="32">
        <v>0.47403760963960423</v>
      </c>
      <c r="E24" s="32">
        <v>0.5604547807460275</v>
      </c>
      <c r="F24" s="5" t="s">
        <v>574</v>
      </c>
      <c r="G24" s="5" t="s">
        <v>36</v>
      </c>
      <c r="H24" s="5" t="s">
        <v>87</v>
      </c>
      <c r="I24" s="5" t="s">
        <v>1168</v>
      </c>
      <c r="J24" s="32">
        <v>-0.34408451912766747</v>
      </c>
    </row>
    <row r="25" spans="1:10" s="3" customFormat="1" ht="22.5" x14ac:dyDescent="0.25">
      <c r="A25" s="46" t="s">
        <v>939</v>
      </c>
      <c r="B25" s="8" t="s">
        <v>940</v>
      </c>
      <c r="C25" s="32">
        <v>0.93455236757838733</v>
      </c>
      <c r="D25" s="32">
        <v>0.43705880115779316</v>
      </c>
      <c r="E25" s="32">
        <v>0.75981724802811124</v>
      </c>
      <c r="F25" s="5" t="s">
        <v>574</v>
      </c>
      <c r="G25" s="5" t="s">
        <v>1144</v>
      </c>
      <c r="H25" s="5" t="s">
        <v>516</v>
      </c>
      <c r="I25" s="5" t="s">
        <v>1169</v>
      </c>
      <c r="J25" s="32">
        <v>6.1855693176648921E-2</v>
      </c>
    </row>
    <row r="26" spans="1:10" s="3" customFormat="1" ht="56.25" x14ac:dyDescent="0.25">
      <c r="A26" s="46" t="s">
        <v>937</v>
      </c>
      <c r="B26" s="8" t="s">
        <v>938</v>
      </c>
      <c r="C26" s="32">
        <v>0.91404100843230696</v>
      </c>
      <c r="D26" s="32">
        <v>0.4250601688476805</v>
      </c>
      <c r="E26" s="32">
        <v>1.0302765802093474</v>
      </c>
      <c r="F26" s="5" t="s">
        <v>574</v>
      </c>
      <c r="G26" s="5" t="s">
        <v>102</v>
      </c>
      <c r="H26" s="5" t="s">
        <v>87</v>
      </c>
      <c r="I26" s="8" t="s">
        <v>1169</v>
      </c>
      <c r="J26" s="32">
        <v>0.56243660394747008</v>
      </c>
    </row>
    <row r="27" spans="1:10" s="3" customFormat="1" x14ac:dyDescent="0.25">
      <c r="A27" s="46" t="s">
        <v>941</v>
      </c>
      <c r="B27" s="8" t="s">
        <v>942</v>
      </c>
      <c r="C27" s="32">
        <v>1.0359790141872165</v>
      </c>
      <c r="D27" s="32">
        <v>0.34072864190403546</v>
      </c>
      <c r="E27" s="32">
        <v>0.75227934000225527</v>
      </c>
      <c r="F27" s="5" t="s">
        <v>574</v>
      </c>
      <c r="G27" s="5" t="s">
        <v>43</v>
      </c>
      <c r="H27" s="5" t="s">
        <v>16</v>
      </c>
      <c r="I27" s="5" t="s">
        <v>1169</v>
      </c>
      <c r="J27" s="32">
        <v>-2.454191440550845E-3</v>
      </c>
    </row>
    <row r="28" spans="1:10" s="3" customFormat="1" x14ac:dyDescent="0.25">
      <c r="A28" s="46" t="s">
        <v>943</v>
      </c>
      <c r="B28" s="8" t="s">
        <v>573</v>
      </c>
      <c r="C28" s="32">
        <v>0.85554339582421624</v>
      </c>
      <c r="D28" s="32">
        <v>0.37131903919755049</v>
      </c>
      <c r="E28" s="32">
        <v>0.71313497200040254</v>
      </c>
      <c r="F28" s="5" t="s">
        <v>574</v>
      </c>
      <c r="G28" s="5" t="s">
        <v>43</v>
      </c>
      <c r="H28" s="5" t="s">
        <v>33</v>
      </c>
      <c r="I28" s="5" t="s">
        <v>1169</v>
      </c>
      <c r="J28" s="32">
        <v>0.1248686747532822</v>
      </c>
    </row>
    <row r="29" spans="1:10" s="3" customFormat="1" x14ac:dyDescent="0.25">
      <c r="A29" s="46" t="s">
        <v>965</v>
      </c>
      <c r="B29" s="8" t="s">
        <v>966</v>
      </c>
      <c r="C29" s="32">
        <v>0.67369141003292965</v>
      </c>
      <c r="D29" s="32">
        <v>0.43668057788595771</v>
      </c>
      <c r="E29" s="32">
        <v>0.6169381889151192</v>
      </c>
      <c r="F29" s="5" t="s">
        <v>571</v>
      </c>
      <c r="G29" s="5" t="s">
        <v>299</v>
      </c>
      <c r="H29" s="5" t="s">
        <v>16</v>
      </c>
      <c r="I29" s="5" t="s">
        <v>1169</v>
      </c>
      <c r="J29" s="32">
        <v>0.1829739326951591</v>
      </c>
    </row>
    <row r="30" spans="1:10" s="3" customFormat="1" x14ac:dyDescent="0.25">
      <c r="A30" s="46" t="s">
        <v>1026</v>
      </c>
      <c r="B30" s="8" t="s">
        <v>1027</v>
      </c>
      <c r="C30" s="32">
        <v>0.76255268639329765</v>
      </c>
      <c r="D30" s="32">
        <v>0.44636152972342619</v>
      </c>
      <c r="E30" s="32">
        <v>0.71064358804889272</v>
      </c>
      <c r="F30" s="5" t="s">
        <v>571</v>
      </c>
      <c r="G30" s="5" t="s">
        <v>1150</v>
      </c>
      <c r="H30" s="5" t="s">
        <v>16</v>
      </c>
      <c r="I30" s="5" t="s">
        <v>1169</v>
      </c>
      <c r="J30" s="32">
        <v>0.25872528440802017</v>
      </c>
    </row>
    <row r="31" spans="1:10" s="3" customFormat="1" ht="45" x14ac:dyDescent="0.25">
      <c r="A31" s="46" t="s">
        <v>1062</v>
      </c>
      <c r="B31" s="8" t="s">
        <v>1063</v>
      </c>
      <c r="C31" s="32">
        <v>0.58319750901247036</v>
      </c>
      <c r="D31" s="32">
        <v>0.37835828378837832</v>
      </c>
      <c r="E31" s="32">
        <v>0.51598479637276395</v>
      </c>
      <c r="F31" s="5" t="s">
        <v>900</v>
      </c>
      <c r="G31" s="5" t="s">
        <v>197</v>
      </c>
      <c r="H31" s="5" t="s">
        <v>43</v>
      </c>
      <c r="I31" s="5" t="s">
        <v>1169</v>
      </c>
      <c r="J31" s="32">
        <v>8.7578783240912284E-2</v>
      </c>
    </row>
    <row r="32" spans="1:10" s="3" customFormat="1" x14ac:dyDescent="0.25">
      <c r="A32" s="46" t="s">
        <v>902</v>
      </c>
      <c r="B32" s="8" t="s">
        <v>903</v>
      </c>
      <c r="C32" s="32">
        <v>0.47999726736215659</v>
      </c>
      <c r="D32" s="32">
        <v>0.29998442881795256</v>
      </c>
      <c r="E32" s="32">
        <v>0.32902886860764391</v>
      </c>
      <c r="F32" s="5" t="s">
        <v>10</v>
      </c>
      <c r="G32" s="5" t="s">
        <v>720</v>
      </c>
      <c r="H32" s="5" t="s">
        <v>33</v>
      </c>
      <c r="I32" s="5" t="s">
        <v>1168</v>
      </c>
      <c r="J32" s="32">
        <v>-0.46265661003335934</v>
      </c>
    </row>
    <row r="33" spans="1:10" s="3" customFormat="1" ht="22.5" x14ac:dyDescent="0.25">
      <c r="A33" s="46" t="s">
        <v>910</v>
      </c>
      <c r="B33" s="8" t="s">
        <v>911</v>
      </c>
      <c r="C33" s="32">
        <v>0.43568477551847945</v>
      </c>
      <c r="D33" s="32">
        <v>1.0449683647598429</v>
      </c>
      <c r="E33" s="32">
        <v>0.70438244527459704</v>
      </c>
      <c r="F33" s="5" t="s">
        <v>1143</v>
      </c>
      <c r="G33" s="5" t="s">
        <v>90</v>
      </c>
      <c r="H33" s="5" t="s">
        <v>74</v>
      </c>
      <c r="I33" s="5" t="s">
        <v>1169</v>
      </c>
      <c r="J33" s="32">
        <v>4.0201824881875389E-2</v>
      </c>
    </row>
    <row r="34" spans="1:10" s="3" customFormat="1" ht="33.75" x14ac:dyDescent="0.25">
      <c r="A34" s="46" t="s">
        <v>1121</v>
      </c>
      <c r="B34" s="8" t="s">
        <v>1122</v>
      </c>
      <c r="C34" s="32">
        <v>0.70917285235192962</v>
      </c>
      <c r="D34" s="32">
        <v>0.87705085870378241</v>
      </c>
      <c r="E34" s="32">
        <v>0.45187222663543503</v>
      </c>
      <c r="F34" s="5" t="s">
        <v>163</v>
      </c>
      <c r="G34" s="5" t="s">
        <v>328</v>
      </c>
      <c r="H34" s="5" t="s">
        <v>33</v>
      </c>
      <c r="I34" s="5" t="s">
        <v>1169</v>
      </c>
      <c r="J34" s="32">
        <v>-0.87226009563020546</v>
      </c>
    </row>
    <row r="35" spans="1:10" s="3" customFormat="1" ht="45" x14ac:dyDescent="0.25">
      <c r="A35" s="46" t="s">
        <v>1060</v>
      </c>
      <c r="B35" s="8" t="s">
        <v>1061</v>
      </c>
      <c r="C35" s="32">
        <v>0.87020591155900773</v>
      </c>
      <c r="D35" s="32">
        <v>0.45661517905257054</v>
      </c>
      <c r="E35" s="32">
        <v>0.8473839655673302</v>
      </c>
      <c r="F35" s="5" t="s">
        <v>147</v>
      </c>
      <c r="G35" s="5" t="s">
        <v>197</v>
      </c>
      <c r="H35" s="5" t="s">
        <v>516</v>
      </c>
      <c r="I35" s="5" t="s">
        <v>1169</v>
      </c>
      <c r="J35" s="32">
        <v>0.35813257636939744</v>
      </c>
    </row>
    <row r="36" spans="1:10" s="3" customFormat="1" x14ac:dyDescent="0.25">
      <c r="A36" s="46" t="s">
        <v>130</v>
      </c>
      <c r="B36" s="8" t="s">
        <v>634</v>
      </c>
      <c r="C36" s="32">
        <v>0.37537194202524526</v>
      </c>
      <c r="D36" s="32">
        <v>0.16645687334670636</v>
      </c>
      <c r="E36" s="32">
        <v>0.23453367328078925</v>
      </c>
      <c r="F36" s="5" t="s">
        <v>211</v>
      </c>
      <c r="G36" s="5" t="s">
        <v>515</v>
      </c>
      <c r="H36" s="5" t="s">
        <v>516</v>
      </c>
      <c r="I36" s="5" t="s">
        <v>1169</v>
      </c>
      <c r="J36" s="32">
        <v>-0.30187887341744274</v>
      </c>
    </row>
    <row r="37" spans="1:10" s="3" customFormat="1" x14ac:dyDescent="0.25">
      <c r="A37" s="46" t="s">
        <v>978</v>
      </c>
      <c r="B37" s="8" t="s">
        <v>634</v>
      </c>
      <c r="C37" s="32">
        <v>0.89543947236643595</v>
      </c>
      <c r="D37" s="32">
        <v>0.40559988516708673</v>
      </c>
      <c r="E37" s="32">
        <v>0.68440518971586539</v>
      </c>
      <c r="F37" s="5" t="s">
        <v>211</v>
      </c>
      <c r="G37" s="5" t="s">
        <v>515</v>
      </c>
      <c r="H37" s="5" t="s">
        <v>16</v>
      </c>
      <c r="I37" s="5" t="s">
        <v>1169</v>
      </c>
      <c r="J37" s="32">
        <v>-2.8515026842861689E-2</v>
      </c>
    </row>
    <row r="38" spans="1:10" s="3" customFormat="1" x14ac:dyDescent="0.25">
      <c r="A38" s="46" t="s">
        <v>980</v>
      </c>
      <c r="B38" s="8" t="s">
        <v>634</v>
      </c>
      <c r="C38" s="32">
        <v>1.5161428415494034</v>
      </c>
      <c r="D38" s="32">
        <v>0.43282755075180407</v>
      </c>
      <c r="E38" s="32">
        <v>1.0540893200223891</v>
      </c>
      <c r="F38" s="5" t="s">
        <v>211</v>
      </c>
      <c r="G38" s="5" t="s">
        <v>515</v>
      </c>
      <c r="H38" s="5" t="s">
        <v>516</v>
      </c>
      <c r="I38" s="5" t="s">
        <v>1168</v>
      </c>
      <c r="J38" s="32">
        <v>-2.3578993492929273E-2</v>
      </c>
    </row>
    <row r="39" spans="1:10" s="3" customFormat="1" x14ac:dyDescent="0.25">
      <c r="A39" s="46" t="s">
        <v>979</v>
      </c>
      <c r="B39" s="8" t="s">
        <v>817</v>
      </c>
      <c r="C39" s="32">
        <v>0.86866010554619177</v>
      </c>
      <c r="D39" s="32">
        <v>0.44205313700433074</v>
      </c>
      <c r="E39" s="32">
        <v>0.80795466972846308</v>
      </c>
      <c r="F39" s="5" t="s">
        <v>211</v>
      </c>
      <c r="G39" s="5" t="s">
        <v>132</v>
      </c>
      <c r="H39" s="5" t="s">
        <v>74</v>
      </c>
      <c r="I39" s="5" t="s">
        <v>1169</v>
      </c>
      <c r="J39" s="32">
        <v>0.27968643821475575</v>
      </c>
    </row>
    <row r="40" spans="1:10" s="3" customFormat="1" ht="22.5" x14ac:dyDescent="0.25">
      <c r="A40" s="46" t="s">
        <v>977</v>
      </c>
      <c r="B40" s="8" t="s">
        <v>884</v>
      </c>
      <c r="C40" s="32">
        <v>0.87126283341075694</v>
      </c>
      <c r="D40" s="32">
        <v>0.43006786426124238</v>
      </c>
      <c r="E40" s="32">
        <v>0.83990013349039949</v>
      </c>
      <c r="F40" s="5" t="s">
        <v>211</v>
      </c>
      <c r="G40" s="5" t="s">
        <v>197</v>
      </c>
      <c r="H40" s="5" t="s">
        <v>16</v>
      </c>
      <c r="I40" s="5" t="s">
        <v>1169</v>
      </c>
      <c r="J40" s="32">
        <v>0.34442507952412832</v>
      </c>
    </row>
    <row r="41" spans="1:10" s="3" customFormat="1" ht="22.5" x14ac:dyDescent="0.25">
      <c r="A41" s="46" t="s">
        <v>922</v>
      </c>
      <c r="B41" s="8" t="s">
        <v>884</v>
      </c>
      <c r="C41" s="32">
        <v>0.95864680767486998</v>
      </c>
      <c r="D41" s="32">
        <v>0.49970403130144064</v>
      </c>
      <c r="E41" s="32">
        <v>0.58680510955978704</v>
      </c>
      <c r="F41" s="5" t="s">
        <v>211</v>
      </c>
      <c r="G41" s="5" t="s">
        <v>197</v>
      </c>
      <c r="H41" s="5" t="s">
        <v>516</v>
      </c>
      <c r="I41" s="5" t="s">
        <v>1169</v>
      </c>
      <c r="J41" s="32">
        <v>-0.43693888313367651</v>
      </c>
    </row>
    <row r="42" spans="1:10" s="3" customFormat="1" ht="22.5" x14ac:dyDescent="0.25">
      <c r="A42" s="46" t="s">
        <v>1041</v>
      </c>
      <c r="B42" s="8" t="s">
        <v>1042</v>
      </c>
      <c r="C42" s="32">
        <v>0.77676360941981271</v>
      </c>
      <c r="D42" s="32">
        <v>0.4979715809404508</v>
      </c>
      <c r="E42" s="32">
        <v>0.68995813991265198</v>
      </c>
      <c r="F42" s="5" t="s">
        <v>1187</v>
      </c>
      <c r="G42" s="5" t="s">
        <v>90</v>
      </c>
      <c r="H42" s="5" t="s">
        <v>74</v>
      </c>
      <c r="I42" s="5" t="s">
        <v>1169</v>
      </c>
      <c r="J42" s="32">
        <v>0.10604165540208772</v>
      </c>
    </row>
    <row r="43" spans="1:10" s="3" customFormat="1" ht="33.75" x14ac:dyDescent="0.25">
      <c r="A43" s="46" t="s">
        <v>1004</v>
      </c>
      <c r="B43" s="8" t="s">
        <v>1005</v>
      </c>
      <c r="C43" s="32">
        <v>0.78774076491061462</v>
      </c>
      <c r="D43" s="32">
        <v>0.26907524416001938</v>
      </c>
      <c r="E43" s="32">
        <v>0.55380368364997656</v>
      </c>
      <c r="F43" s="5" t="s">
        <v>32</v>
      </c>
      <c r="G43" s="5" t="s">
        <v>444</v>
      </c>
      <c r="H43" s="5" t="s">
        <v>276</v>
      </c>
      <c r="I43" s="5" t="s">
        <v>1169</v>
      </c>
      <c r="J43" s="32">
        <v>-5.1726933921014302E-2</v>
      </c>
    </row>
    <row r="44" spans="1:10" s="3" customFormat="1" ht="22.5" x14ac:dyDescent="0.25">
      <c r="A44" s="46" t="s">
        <v>1002</v>
      </c>
      <c r="B44" s="8" t="s">
        <v>1003</v>
      </c>
      <c r="C44" s="32">
        <v>0.66984986020028836</v>
      </c>
      <c r="D44" s="32">
        <v>0.36515936702426788</v>
      </c>
      <c r="E44" s="32">
        <v>0.76911991308417926</v>
      </c>
      <c r="F44" s="5" t="s">
        <v>1147</v>
      </c>
      <c r="G44" s="5" t="s">
        <v>1148</v>
      </c>
      <c r="H44" s="5" t="s">
        <v>16</v>
      </c>
      <c r="I44" s="5" t="s">
        <v>1169</v>
      </c>
      <c r="J44" s="32">
        <v>0.60789115967206031</v>
      </c>
    </row>
    <row r="45" spans="1:10" s="3" customFormat="1" x14ac:dyDescent="0.25">
      <c r="A45" s="46" t="s">
        <v>995</v>
      </c>
      <c r="B45" s="8" t="s">
        <v>996</v>
      </c>
      <c r="C45" s="32">
        <v>0.76412958002881926</v>
      </c>
      <c r="D45" s="32">
        <v>0.33546455448200752</v>
      </c>
      <c r="E45" s="32">
        <v>0.50141605495307406</v>
      </c>
      <c r="F45" s="5" t="s">
        <v>1147</v>
      </c>
      <c r="G45" s="5" t="s">
        <v>43</v>
      </c>
      <c r="H45" s="5" t="s">
        <v>43</v>
      </c>
      <c r="I45" s="5" t="s">
        <v>1169</v>
      </c>
      <c r="J45" s="32">
        <v>-0.23558672195864666</v>
      </c>
    </row>
    <row r="46" spans="1:10" s="3" customFormat="1" x14ac:dyDescent="0.25">
      <c r="A46" s="46" t="s">
        <v>997</v>
      </c>
      <c r="B46" s="8" t="s">
        <v>998</v>
      </c>
      <c r="C46" s="32">
        <v>0.88656367055593399</v>
      </c>
      <c r="D46" s="32">
        <v>0.41277036058300964</v>
      </c>
      <c r="E46" s="32">
        <v>0.90430375975323807</v>
      </c>
      <c r="F46" s="5" t="s">
        <v>1147</v>
      </c>
      <c r="G46" s="5" t="s">
        <v>43</v>
      </c>
      <c r="H46" s="5" t="s">
        <v>43</v>
      </c>
      <c r="I46" s="5" t="s">
        <v>1169</v>
      </c>
      <c r="J46" s="32">
        <v>0.43243388070008121</v>
      </c>
    </row>
    <row r="47" spans="1:10" s="3" customFormat="1" x14ac:dyDescent="0.25">
      <c r="A47" s="46" t="s">
        <v>999</v>
      </c>
      <c r="B47" s="8" t="s">
        <v>1000</v>
      </c>
      <c r="C47" s="32">
        <v>0.84098752120786613</v>
      </c>
      <c r="D47" s="32">
        <v>0.4059418635763431</v>
      </c>
      <c r="E47" s="32">
        <v>0.77520987138212361</v>
      </c>
      <c r="F47" s="5" t="s">
        <v>1147</v>
      </c>
      <c r="G47" s="5" t="s">
        <v>43</v>
      </c>
      <c r="H47" s="5" t="s">
        <v>16</v>
      </c>
      <c r="I47" s="5" t="s">
        <v>1169</v>
      </c>
      <c r="J47" s="32">
        <v>0.27121759184697325</v>
      </c>
    </row>
    <row r="48" spans="1:10" s="3" customFormat="1" x14ac:dyDescent="0.25">
      <c r="A48" s="46" t="s">
        <v>1001</v>
      </c>
      <c r="B48" s="8" t="s">
        <v>889</v>
      </c>
      <c r="C48" s="32">
        <v>0.75490492728541447</v>
      </c>
      <c r="D48" s="32">
        <v>0.29661678314639711</v>
      </c>
      <c r="E48" s="32">
        <v>0.68465081181263709</v>
      </c>
      <c r="F48" s="5" t="s">
        <v>1147</v>
      </c>
      <c r="G48" s="5" t="s">
        <v>43</v>
      </c>
      <c r="H48" s="5" t="s">
        <v>33</v>
      </c>
      <c r="I48" s="5" t="s">
        <v>1169</v>
      </c>
      <c r="J48" s="32">
        <v>0.26920738733825483</v>
      </c>
    </row>
    <row r="49" spans="1:10" s="3" customFormat="1" ht="22.5" x14ac:dyDescent="0.25">
      <c r="A49" s="46" t="s">
        <v>1054</v>
      </c>
      <c r="B49" s="8" t="s">
        <v>1055</v>
      </c>
      <c r="C49" s="32">
        <v>0.85707906383658794</v>
      </c>
      <c r="D49" s="32">
        <v>0.3571137975116267</v>
      </c>
      <c r="E49" s="32">
        <v>0.67170057685117646</v>
      </c>
      <c r="F49" s="5" t="s">
        <v>870</v>
      </c>
      <c r="G49" s="5" t="s">
        <v>197</v>
      </c>
      <c r="H49" s="5" t="s">
        <v>516</v>
      </c>
      <c r="I49" s="5" t="s">
        <v>1169</v>
      </c>
      <c r="J49" s="32">
        <v>3.9875895158086934E-2</v>
      </c>
    </row>
    <row r="50" spans="1:10" s="3" customFormat="1" x14ac:dyDescent="0.25">
      <c r="A50" s="46" t="s">
        <v>1082</v>
      </c>
      <c r="B50" s="8" t="s">
        <v>1083</v>
      </c>
      <c r="C50" s="32">
        <v>0.65874867163138295</v>
      </c>
      <c r="D50" s="32">
        <v>0.42739120712745771</v>
      </c>
      <c r="E50" s="32">
        <v>0.42224733412792109</v>
      </c>
      <c r="F50" s="5" t="s">
        <v>205</v>
      </c>
      <c r="G50" s="5" t="s">
        <v>43</v>
      </c>
      <c r="H50" s="5" t="s">
        <v>87</v>
      </c>
      <c r="I50" s="5" t="s">
        <v>1169</v>
      </c>
      <c r="J50" s="32">
        <v>-0.60587684897472427</v>
      </c>
    </row>
    <row r="51" spans="1:10" s="3" customFormat="1" ht="33.75" x14ac:dyDescent="0.25">
      <c r="A51" s="46" t="s">
        <v>1028</v>
      </c>
      <c r="B51" s="8" t="s">
        <v>1029</v>
      </c>
      <c r="C51" s="32">
        <v>0.64766753106282371</v>
      </c>
      <c r="D51" s="32">
        <v>0.48445164009359321</v>
      </c>
      <c r="E51" s="32">
        <v>0.61743313966804569</v>
      </c>
      <c r="F51" s="5" t="s">
        <v>205</v>
      </c>
      <c r="G51" s="5" t="s">
        <v>1151</v>
      </c>
      <c r="H51" s="5" t="s">
        <v>87</v>
      </c>
      <c r="I51" s="5" t="s">
        <v>1169</v>
      </c>
      <c r="J51" s="32">
        <v>0.23807142036261172</v>
      </c>
    </row>
    <row r="52" spans="1:10" s="3" customFormat="1" ht="22.5" x14ac:dyDescent="0.25">
      <c r="A52" s="46" t="s">
        <v>906</v>
      </c>
      <c r="B52" s="8" t="s">
        <v>907</v>
      </c>
      <c r="C52" s="32">
        <v>0.43407560820438446</v>
      </c>
      <c r="D52" s="32">
        <v>0.28706336968299834</v>
      </c>
      <c r="E52" s="32">
        <v>0.17519929564669559</v>
      </c>
      <c r="F52" s="5" t="s">
        <v>14</v>
      </c>
      <c r="G52" s="5" t="s">
        <v>135</v>
      </c>
      <c r="H52" s="5" t="s">
        <v>16</v>
      </c>
      <c r="I52" s="5" t="s">
        <v>1168</v>
      </c>
      <c r="J52" s="32">
        <v>-0.88063348396001706</v>
      </c>
    </row>
    <row r="53" spans="1:10" s="3" customFormat="1" x14ac:dyDescent="0.25">
      <c r="A53" s="46" t="s">
        <v>1008</v>
      </c>
      <c r="B53" s="8" t="s">
        <v>1009</v>
      </c>
      <c r="C53" s="32">
        <v>0.95054421620664353</v>
      </c>
      <c r="D53" s="32">
        <v>0.27704714497955873</v>
      </c>
      <c r="E53" s="32">
        <v>0.40432419667211006</v>
      </c>
      <c r="F53" s="5" t="s">
        <v>14</v>
      </c>
      <c r="G53" s="5" t="s">
        <v>1135</v>
      </c>
      <c r="H53" s="5" t="s">
        <v>16</v>
      </c>
      <c r="I53" s="5" t="s">
        <v>1169</v>
      </c>
      <c r="J53" s="32">
        <v>-0.4376813718790496</v>
      </c>
    </row>
    <row r="54" spans="1:10" s="3" customFormat="1" ht="45" x14ac:dyDescent="0.25">
      <c r="A54" s="46" t="s">
        <v>114</v>
      </c>
      <c r="B54" s="8" t="s">
        <v>115</v>
      </c>
      <c r="C54" s="32">
        <v>0.54152711720463442</v>
      </c>
      <c r="D54" s="32">
        <v>0.60244023853866224</v>
      </c>
      <c r="E54" s="32">
        <v>0.35703987457279157</v>
      </c>
      <c r="F54" s="5" t="s">
        <v>14</v>
      </c>
      <c r="G54" s="5" t="s">
        <v>90</v>
      </c>
      <c r="H54" s="5" t="s">
        <v>74</v>
      </c>
      <c r="I54" s="5" t="s">
        <v>1169</v>
      </c>
      <c r="J54" s="32">
        <v>-0.93975102315236769</v>
      </c>
    </row>
    <row r="55" spans="1:10" s="3" customFormat="1" x14ac:dyDescent="0.25">
      <c r="A55" s="46" t="s">
        <v>881</v>
      </c>
      <c r="B55" s="8" t="s">
        <v>933</v>
      </c>
      <c r="C55" s="32">
        <v>0.98479704593443795</v>
      </c>
      <c r="D55" s="32">
        <v>0.34346183211104264</v>
      </c>
      <c r="E55" s="32">
        <v>0.74463401361719306</v>
      </c>
      <c r="F55" s="5" t="s">
        <v>14</v>
      </c>
      <c r="G55" s="5" t="s">
        <v>377</v>
      </c>
      <c r="H55" s="5" t="s">
        <v>16</v>
      </c>
      <c r="I55" s="5" t="s">
        <v>1169</v>
      </c>
      <c r="J55" s="32">
        <v>3.5707404135360762E-2</v>
      </c>
    </row>
    <row r="56" spans="1:10" s="3" customFormat="1" x14ac:dyDescent="0.25">
      <c r="A56" s="46" t="s">
        <v>944</v>
      </c>
      <c r="B56" s="8" t="s">
        <v>177</v>
      </c>
      <c r="C56" s="32">
        <v>0.88835436832115799</v>
      </c>
      <c r="D56" s="32">
        <v>0.35877021453227631</v>
      </c>
      <c r="E56" s="32">
        <v>0.73337719753862129</v>
      </c>
      <c r="F56" s="5" t="s">
        <v>14</v>
      </c>
      <c r="G56" s="5" t="s">
        <v>501</v>
      </c>
      <c r="H56" s="5" t="s">
        <v>74</v>
      </c>
      <c r="I56" s="5" t="s">
        <v>1169</v>
      </c>
      <c r="J56" s="32">
        <v>0.12644739039401806</v>
      </c>
    </row>
    <row r="57" spans="1:10" s="3" customFormat="1" x14ac:dyDescent="0.25">
      <c r="A57" s="46" t="s">
        <v>993</v>
      </c>
      <c r="B57" s="8" t="s">
        <v>425</v>
      </c>
      <c r="C57" s="32">
        <v>0.84210516749498099</v>
      </c>
      <c r="D57" s="32">
        <v>0.4375515880911523</v>
      </c>
      <c r="E57" s="32">
        <v>0.57746935216153061</v>
      </c>
      <c r="F57" s="5" t="s">
        <v>14</v>
      </c>
      <c r="G57" s="5" t="s">
        <v>1146</v>
      </c>
      <c r="H57" s="5" t="s">
        <v>43</v>
      </c>
      <c r="I57" s="5" t="s">
        <v>1169</v>
      </c>
      <c r="J57" s="32">
        <v>-0.28055496159113641</v>
      </c>
    </row>
    <row r="58" spans="1:10" s="3" customFormat="1" x14ac:dyDescent="0.25">
      <c r="A58" s="46" t="s">
        <v>994</v>
      </c>
      <c r="B58" s="8" t="s">
        <v>431</v>
      </c>
      <c r="C58" s="32">
        <v>0.6450011184540404</v>
      </c>
      <c r="D58" s="32">
        <v>0.49262427582560719</v>
      </c>
      <c r="E58" s="32">
        <v>0.91536147542096813</v>
      </c>
      <c r="F58" s="5" t="s">
        <v>14</v>
      </c>
      <c r="G58" s="5" t="s">
        <v>1146</v>
      </c>
      <c r="H58" s="5" t="s">
        <v>16</v>
      </c>
      <c r="I58" s="5" t="s">
        <v>1169</v>
      </c>
      <c r="J58" s="32">
        <v>0.89063118012677267</v>
      </c>
    </row>
    <row r="59" spans="1:10" s="3" customFormat="1" ht="33.75" x14ac:dyDescent="0.25">
      <c r="A59" s="46" t="s">
        <v>164</v>
      </c>
      <c r="B59" s="8" t="s">
        <v>885</v>
      </c>
      <c r="C59" s="32">
        <v>0.5379800698148125</v>
      </c>
      <c r="D59" s="32">
        <v>0.32067015474424493</v>
      </c>
      <c r="E59" s="32">
        <v>0.49903306553348786</v>
      </c>
      <c r="F59" s="5" t="s">
        <v>1199</v>
      </c>
      <c r="G59" s="5" t="s">
        <v>90</v>
      </c>
      <c r="H59" s="5" t="s">
        <v>74</v>
      </c>
      <c r="I59" s="5" t="s">
        <v>1169</v>
      </c>
      <c r="J59" s="32">
        <v>0.24401563154165465</v>
      </c>
    </row>
    <row r="60" spans="1:10" s="3" customFormat="1" x14ac:dyDescent="0.25">
      <c r="A60" s="46" t="s">
        <v>1081</v>
      </c>
      <c r="B60" s="8" t="s">
        <v>893</v>
      </c>
      <c r="C60" s="32">
        <v>0.67023947436628617</v>
      </c>
      <c r="D60" s="32">
        <v>0.28092236219761407</v>
      </c>
      <c r="E60" s="32">
        <v>0.57210507830771407</v>
      </c>
      <c r="F60" s="5" t="s">
        <v>141</v>
      </c>
      <c r="G60" s="5" t="s">
        <v>275</v>
      </c>
      <c r="H60" s="5" t="s">
        <v>87</v>
      </c>
      <c r="I60" s="5" t="s">
        <v>1169</v>
      </c>
      <c r="J60" s="32">
        <v>0.16977481037298273</v>
      </c>
    </row>
    <row r="61" spans="1:10" s="3" customFormat="1" ht="22.5" x14ac:dyDescent="0.25">
      <c r="A61" s="46" t="s">
        <v>1073</v>
      </c>
      <c r="B61" s="8" t="s">
        <v>1074</v>
      </c>
      <c r="C61" s="32">
        <v>0.78076141669051191</v>
      </c>
      <c r="D61" s="32">
        <v>0.4791622282820735</v>
      </c>
      <c r="E61" s="32">
        <v>0.67569008853905022</v>
      </c>
      <c r="F61" s="5" t="s">
        <v>1184</v>
      </c>
      <c r="G61" s="5" t="s">
        <v>275</v>
      </c>
      <c r="H61" s="5" t="s">
        <v>576</v>
      </c>
      <c r="I61" s="5" t="s">
        <v>1169</v>
      </c>
      <c r="J61" s="32">
        <v>6.5044324744646845E-2</v>
      </c>
    </row>
    <row r="62" spans="1:10" s="3" customFormat="1" ht="22.5" x14ac:dyDescent="0.25">
      <c r="A62" s="46" t="s">
        <v>991</v>
      </c>
      <c r="B62" s="8" t="s">
        <v>992</v>
      </c>
      <c r="C62" s="32">
        <v>1.2531202094763749</v>
      </c>
      <c r="D62" s="32">
        <v>0.47199757940713027</v>
      </c>
      <c r="E62" s="32">
        <v>1.174757530648606</v>
      </c>
      <c r="F62" s="5" t="s">
        <v>456</v>
      </c>
      <c r="G62" s="5" t="s">
        <v>1136</v>
      </c>
      <c r="H62" s="5" t="s">
        <v>74</v>
      </c>
      <c r="I62" s="5" t="s">
        <v>1169</v>
      </c>
      <c r="J62" s="32">
        <v>0.31850910189340365</v>
      </c>
    </row>
    <row r="63" spans="1:10" s="3" customFormat="1" ht="90" x14ac:dyDescent="0.25">
      <c r="A63" s="46" t="s">
        <v>989</v>
      </c>
      <c r="B63" s="8" t="s">
        <v>990</v>
      </c>
      <c r="C63" s="32">
        <v>0.76653396853978628</v>
      </c>
      <c r="D63" s="32">
        <v>0.44286042869361181</v>
      </c>
      <c r="E63" s="32">
        <v>0.5823047886089292</v>
      </c>
      <c r="F63" s="5" t="s">
        <v>456</v>
      </c>
      <c r="G63" s="5" t="s">
        <v>197</v>
      </c>
      <c r="H63" s="5" t="s">
        <v>33</v>
      </c>
      <c r="I63" s="5" t="s">
        <v>1169</v>
      </c>
      <c r="J63" s="32">
        <v>-0.18683889678585122</v>
      </c>
    </row>
    <row r="64" spans="1:10" s="3" customFormat="1" ht="56.25" x14ac:dyDescent="0.25">
      <c r="A64" s="46" t="s">
        <v>904</v>
      </c>
      <c r="B64" s="8" t="s">
        <v>905</v>
      </c>
      <c r="C64" s="32">
        <v>0.49790003997043875</v>
      </c>
      <c r="D64" s="32">
        <v>0.73415410641442957</v>
      </c>
      <c r="E64" s="32">
        <v>0.5442602331809212</v>
      </c>
      <c r="F64" s="5" t="s">
        <v>456</v>
      </c>
      <c r="G64" s="5" t="s">
        <v>1137</v>
      </c>
      <c r="H64" s="5" t="s">
        <v>12</v>
      </c>
      <c r="I64" s="5" t="s">
        <v>1169</v>
      </c>
      <c r="J64" s="32">
        <v>-0.22712684003983227</v>
      </c>
    </row>
    <row r="65" spans="1:10" s="3" customFormat="1" x14ac:dyDescent="0.25">
      <c r="A65" s="11" t="s">
        <v>1124</v>
      </c>
      <c r="B65" s="8" t="s">
        <v>1125</v>
      </c>
      <c r="C65" s="17">
        <v>0.7775082845195801</v>
      </c>
      <c r="D65" s="17">
        <v>0.98505145928903504</v>
      </c>
      <c r="E65" s="17">
        <v>0.49158114336662168</v>
      </c>
      <c r="F65" s="8" t="s">
        <v>1142</v>
      </c>
      <c r="G65" s="8" t="s">
        <v>43</v>
      </c>
      <c r="H65" s="8" t="s">
        <v>74</v>
      </c>
      <c r="I65" s="5" t="s">
        <v>1168</v>
      </c>
      <c r="J65" s="32">
        <v>-0.85751581428490986</v>
      </c>
    </row>
    <row r="66" spans="1:10" s="3" customFormat="1" ht="56.25" x14ac:dyDescent="0.25">
      <c r="A66" s="46" t="s">
        <v>1079</v>
      </c>
      <c r="B66" s="8" t="s">
        <v>1080</v>
      </c>
      <c r="C66" s="32">
        <v>0.74638026555935</v>
      </c>
      <c r="D66" s="32">
        <v>0.31440278792368431</v>
      </c>
      <c r="E66" s="32">
        <v>0.54368949592532878</v>
      </c>
      <c r="F66" s="5" t="s">
        <v>1185</v>
      </c>
      <c r="G66" s="5" t="s">
        <v>275</v>
      </c>
      <c r="H66" s="5" t="s">
        <v>457</v>
      </c>
      <c r="I66" s="5" t="s">
        <v>1168</v>
      </c>
      <c r="J66" s="32">
        <v>-7.2632793302155441E-2</v>
      </c>
    </row>
    <row r="67" spans="1:10" s="3" customFormat="1" ht="22.5" x14ac:dyDescent="0.25">
      <c r="A67" s="46" t="s">
        <v>1032</v>
      </c>
      <c r="B67" s="8" t="s">
        <v>1033</v>
      </c>
      <c r="C67" s="32">
        <v>0.99876237333509532</v>
      </c>
      <c r="D67" s="32">
        <v>0.30855082446570964</v>
      </c>
      <c r="E67" s="32">
        <v>0.83348746780292515</v>
      </c>
      <c r="F67" s="5" t="s">
        <v>897</v>
      </c>
      <c r="G67" s="5" t="s">
        <v>90</v>
      </c>
      <c r="H67" s="5" t="s">
        <v>74</v>
      </c>
      <c r="I67" s="5" t="s">
        <v>1169</v>
      </c>
      <c r="J67" s="32">
        <v>0.18297256937108997</v>
      </c>
    </row>
    <row r="68" spans="1:10" s="3" customFormat="1" ht="22.5" x14ac:dyDescent="0.25">
      <c r="A68" s="46" t="s">
        <v>1034</v>
      </c>
      <c r="B68" s="8" t="s">
        <v>1035</v>
      </c>
      <c r="C68" s="32">
        <v>0.81577049024106163</v>
      </c>
      <c r="D68" s="32">
        <v>0.38805481769341654</v>
      </c>
      <c r="E68" s="32">
        <v>0.77097350216989269</v>
      </c>
      <c r="F68" s="5" t="s">
        <v>1152</v>
      </c>
      <c r="G68" s="5" t="s">
        <v>90</v>
      </c>
      <c r="H68" s="5" t="s">
        <v>74</v>
      </c>
      <c r="I68" s="5" t="s">
        <v>1169</v>
      </c>
      <c r="J68" s="32">
        <v>0.31451475396867212</v>
      </c>
    </row>
    <row r="69" spans="1:10" s="3" customFormat="1" ht="22.5" x14ac:dyDescent="0.25">
      <c r="A69" s="46" t="s">
        <v>1024</v>
      </c>
      <c r="B69" s="8" t="s">
        <v>1025</v>
      </c>
      <c r="C69" s="32">
        <v>0.90440876080499633</v>
      </c>
      <c r="D69" s="32">
        <v>0.39649057434124502</v>
      </c>
      <c r="E69" s="32">
        <v>0.62996574663944471</v>
      </c>
      <c r="F69" s="5" t="s">
        <v>328</v>
      </c>
      <c r="G69" s="5" t="s">
        <v>328</v>
      </c>
      <c r="H69" s="5" t="s">
        <v>87</v>
      </c>
      <c r="I69" s="5" t="s">
        <v>1169</v>
      </c>
      <c r="J69" s="32">
        <v>-0.15414552286841574</v>
      </c>
    </row>
    <row r="70" spans="1:10" s="3" customFormat="1" ht="22.5" x14ac:dyDescent="0.25">
      <c r="A70" s="46" t="s">
        <v>1018</v>
      </c>
      <c r="B70" s="8" t="s">
        <v>1019</v>
      </c>
      <c r="C70" s="32">
        <v>0.78085456572076839</v>
      </c>
      <c r="D70" s="32">
        <v>0.35344619478872924</v>
      </c>
      <c r="E70" s="32">
        <v>0.59170695817552033</v>
      </c>
      <c r="F70" s="5" t="s">
        <v>1149</v>
      </c>
      <c r="G70" s="5" t="s">
        <v>43</v>
      </c>
      <c r="H70" s="5" t="s">
        <v>74</v>
      </c>
      <c r="I70" s="5" t="s">
        <v>1169</v>
      </c>
      <c r="J70" s="32">
        <v>-4.1969966988059972E-2</v>
      </c>
    </row>
    <row r="71" spans="1:10" s="3" customFormat="1" x14ac:dyDescent="0.25">
      <c r="A71" s="46" t="s">
        <v>975</v>
      </c>
      <c r="B71" s="8" t="s">
        <v>976</v>
      </c>
      <c r="C71" s="32">
        <v>0.76943294412957786</v>
      </c>
      <c r="D71" s="32">
        <v>0.3935534491581128</v>
      </c>
      <c r="E71" s="32">
        <v>0.7323233208490243</v>
      </c>
      <c r="F71" s="5" t="s">
        <v>1145</v>
      </c>
      <c r="G71" s="5" t="s">
        <v>299</v>
      </c>
      <c r="H71" s="5" t="s">
        <v>16</v>
      </c>
      <c r="I71" s="5" t="s">
        <v>1169</v>
      </c>
      <c r="J71" s="32">
        <v>0.31994532282171151</v>
      </c>
    </row>
    <row r="72" spans="1:10" s="3" customFormat="1" x14ac:dyDescent="0.25">
      <c r="A72" s="46" t="s">
        <v>1067</v>
      </c>
      <c r="B72" s="8" t="s">
        <v>1068</v>
      </c>
      <c r="C72" s="32">
        <v>0.84375698958619438</v>
      </c>
      <c r="D72" s="32">
        <v>0.36860386111071991</v>
      </c>
      <c r="E72" s="32">
        <v>0.8350310027946225</v>
      </c>
      <c r="F72" s="5" t="s">
        <v>580</v>
      </c>
      <c r="G72" s="5" t="s">
        <v>43</v>
      </c>
      <c r="H72" s="5" t="s">
        <v>33</v>
      </c>
      <c r="I72" s="5" t="s">
        <v>1169</v>
      </c>
      <c r="J72" s="32">
        <v>0.38879238331998667</v>
      </c>
    </row>
    <row r="73" spans="1:10" s="3" customFormat="1" x14ac:dyDescent="0.25">
      <c r="A73" s="46" t="s">
        <v>1069</v>
      </c>
      <c r="B73" s="8" t="s">
        <v>1070</v>
      </c>
      <c r="C73" s="32">
        <v>0.95093834958313306</v>
      </c>
      <c r="D73" s="32">
        <v>0.42985986707743262</v>
      </c>
      <c r="E73" s="32">
        <v>1.0892326223726747</v>
      </c>
      <c r="F73" s="5" t="s">
        <v>580</v>
      </c>
      <c r="G73" s="5" t="s">
        <v>43</v>
      </c>
      <c r="H73" s="5" t="s">
        <v>887</v>
      </c>
      <c r="I73" s="5" t="s">
        <v>1169</v>
      </c>
      <c r="J73" s="32">
        <v>0.57742295732801097</v>
      </c>
    </row>
    <row r="74" spans="1:10" s="3" customFormat="1" x14ac:dyDescent="0.25">
      <c r="A74" s="46" t="s">
        <v>167</v>
      </c>
      <c r="B74" s="8" t="s">
        <v>913</v>
      </c>
      <c r="C74" s="32">
        <v>0.45537335937611628</v>
      </c>
      <c r="D74" s="32">
        <v>0.2948428137494884</v>
      </c>
      <c r="E74" s="32">
        <v>0.34976200448344619</v>
      </c>
      <c r="F74" s="5" t="s">
        <v>43</v>
      </c>
      <c r="G74" s="5" t="s">
        <v>43</v>
      </c>
      <c r="H74" s="5" t="s">
        <v>12</v>
      </c>
      <c r="I74" s="5" t="s">
        <v>1169</v>
      </c>
      <c r="J74" s="32">
        <v>-0.2845744626683735</v>
      </c>
    </row>
    <row r="75" spans="1:10" s="3" customFormat="1" x14ac:dyDescent="0.25">
      <c r="A75" s="46" t="s">
        <v>176</v>
      </c>
      <c r="B75" s="8" t="s">
        <v>177</v>
      </c>
      <c r="C75" s="32">
        <v>0.45811425016373802</v>
      </c>
      <c r="D75" s="32">
        <v>0.23368823217221865</v>
      </c>
      <c r="E75" s="32">
        <v>0.47966276702143124</v>
      </c>
      <c r="F75" s="5" t="s">
        <v>43</v>
      </c>
      <c r="G75" s="5" t="s">
        <v>43</v>
      </c>
      <c r="H75" s="5" t="s">
        <v>74</v>
      </c>
      <c r="I75" s="5" t="s">
        <v>1169</v>
      </c>
      <c r="J75" s="32">
        <v>0.47463395297397948</v>
      </c>
    </row>
    <row r="76" spans="1:10" s="3" customFormat="1" x14ac:dyDescent="0.25">
      <c r="A76" s="46" t="s">
        <v>951</v>
      </c>
      <c r="B76" s="8" t="s">
        <v>952</v>
      </c>
      <c r="C76" s="32">
        <v>0.52347817792458595</v>
      </c>
      <c r="D76" s="32">
        <v>0.2215251685817019</v>
      </c>
      <c r="E76" s="32">
        <v>0.45007748139375459</v>
      </c>
      <c r="F76" s="5" t="s">
        <v>43</v>
      </c>
      <c r="G76" s="5" t="s">
        <v>23</v>
      </c>
      <c r="H76" s="5" t="s">
        <v>43</v>
      </c>
      <c r="I76" s="5" t="s">
        <v>1169</v>
      </c>
      <c r="J76" s="32">
        <v>0.17918698802706465</v>
      </c>
    </row>
    <row r="77" spans="1:10" s="3" customFormat="1" ht="33.75" x14ac:dyDescent="0.25">
      <c r="A77" s="46" t="s">
        <v>1039</v>
      </c>
      <c r="B77" s="8" t="s">
        <v>1040</v>
      </c>
      <c r="C77" s="32">
        <v>0.58449897652361582</v>
      </c>
      <c r="D77" s="32">
        <v>0.38407743434913505</v>
      </c>
      <c r="E77" s="32">
        <v>0.48520896627321902</v>
      </c>
      <c r="F77" s="5" t="s">
        <v>43</v>
      </c>
      <c r="G77" s="5" t="s">
        <v>90</v>
      </c>
      <c r="H77" s="5" t="s">
        <v>74</v>
      </c>
      <c r="I77" s="5" t="s">
        <v>1169</v>
      </c>
      <c r="J77" s="32">
        <v>-0.10274167860175565</v>
      </c>
    </row>
    <row r="78" spans="1:10" s="3" customFormat="1" ht="22.5" x14ac:dyDescent="0.25">
      <c r="A78" s="46" t="s">
        <v>1075</v>
      </c>
      <c r="B78" s="8" t="s">
        <v>1076</v>
      </c>
      <c r="C78" s="32">
        <v>0.86903988428792767</v>
      </c>
      <c r="D78" s="32">
        <v>0.25948649629887138</v>
      </c>
      <c r="E78" s="32">
        <v>0.36303830095427914</v>
      </c>
      <c r="F78" s="5" t="s">
        <v>43</v>
      </c>
      <c r="G78" s="5" t="s">
        <v>275</v>
      </c>
      <c r="H78" s="5" t="s">
        <v>87</v>
      </c>
      <c r="I78" s="5" t="s">
        <v>1169</v>
      </c>
      <c r="J78" s="32">
        <v>-0.45503618859826056</v>
      </c>
    </row>
    <row r="79" spans="1:10" s="3" customFormat="1" x14ac:dyDescent="0.25">
      <c r="A79" s="46" t="s">
        <v>1084</v>
      </c>
      <c r="B79" s="8" t="s">
        <v>1085</v>
      </c>
      <c r="C79" s="32">
        <v>0.70886647195047636</v>
      </c>
      <c r="D79" s="32">
        <v>0.42044054311938306</v>
      </c>
      <c r="E79" s="32">
        <v>0.49644910173742041</v>
      </c>
      <c r="F79" s="5" t="s">
        <v>43</v>
      </c>
      <c r="G79" s="5" t="s">
        <v>43</v>
      </c>
      <c r="H79" s="5" t="s">
        <v>87</v>
      </c>
      <c r="I79" s="5" t="s">
        <v>1169</v>
      </c>
      <c r="J79" s="32">
        <v>-0.36607116014301794</v>
      </c>
    </row>
    <row r="80" spans="1:10" s="3" customFormat="1" x14ac:dyDescent="0.25">
      <c r="A80" s="46" t="s">
        <v>168</v>
      </c>
      <c r="B80" s="8" t="s">
        <v>109</v>
      </c>
      <c r="C80" s="32">
        <v>0.5816645766975409</v>
      </c>
      <c r="D80" s="32">
        <v>0.3900644830772827</v>
      </c>
      <c r="E80" s="32">
        <v>0.40621348271640906</v>
      </c>
      <c r="F80" s="5" t="s">
        <v>43</v>
      </c>
      <c r="G80" s="5" t="s">
        <v>43</v>
      </c>
      <c r="H80" s="5" t="s">
        <v>12</v>
      </c>
      <c r="I80" s="5" t="s">
        <v>1169</v>
      </c>
      <c r="J80" s="32">
        <v>-0.52759716725681982</v>
      </c>
    </row>
    <row r="81" spans="1:10" s="3" customFormat="1" x14ac:dyDescent="0.25">
      <c r="A81" s="46" t="s">
        <v>1020</v>
      </c>
      <c r="B81" s="8" t="s">
        <v>1021</v>
      </c>
      <c r="C81" s="32">
        <v>0.801124266716845</v>
      </c>
      <c r="D81" s="32">
        <v>0.18214889910415052</v>
      </c>
      <c r="E81" s="32">
        <v>0.22438311257706214</v>
      </c>
      <c r="F81" s="5" t="s">
        <v>43</v>
      </c>
      <c r="G81" s="5" t="s">
        <v>43</v>
      </c>
      <c r="H81" s="5" t="s">
        <v>516</v>
      </c>
      <c r="I81" s="5" t="s">
        <v>1169</v>
      </c>
      <c r="J81" s="32">
        <v>-0.5402421129543018</v>
      </c>
    </row>
    <row r="82" spans="1:10" s="3" customFormat="1" x14ac:dyDescent="0.25">
      <c r="A82" s="46" t="s">
        <v>178</v>
      </c>
      <c r="B82" s="8" t="s">
        <v>177</v>
      </c>
      <c r="C82" s="32">
        <v>0.65664086910436803</v>
      </c>
      <c r="D82" s="32">
        <v>0.32687008240079318</v>
      </c>
      <c r="E82" s="32">
        <v>0.49900059906234473</v>
      </c>
      <c r="F82" s="5" t="s">
        <v>43</v>
      </c>
      <c r="G82" s="5" t="s">
        <v>43</v>
      </c>
      <c r="H82" s="5" t="s">
        <v>43</v>
      </c>
      <c r="I82" s="5" t="s">
        <v>1169</v>
      </c>
      <c r="J82" s="32">
        <v>-8.2769744273324064E-2</v>
      </c>
    </row>
    <row r="83" spans="1:10" s="3" customFormat="1" x14ac:dyDescent="0.25">
      <c r="A83" s="46" t="s">
        <v>1030</v>
      </c>
      <c r="B83" s="8" t="s">
        <v>1031</v>
      </c>
      <c r="C83" s="32">
        <v>0.73819939534848156</v>
      </c>
      <c r="D83" s="32">
        <v>0.44529489598329586</v>
      </c>
      <c r="E83" s="32">
        <v>0.48549344050841609</v>
      </c>
      <c r="F83" s="5" t="s">
        <v>43</v>
      </c>
      <c r="G83" s="5" t="s">
        <v>43</v>
      </c>
      <c r="H83" s="5" t="s">
        <v>74</v>
      </c>
      <c r="I83" s="5" t="s">
        <v>1169</v>
      </c>
      <c r="J83" s="32">
        <v>-0.48372151034953759</v>
      </c>
    </row>
    <row r="84" spans="1:10" s="3" customFormat="1" x14ac:dyDescent="0.25">
      <c r="A84" s="46" t="s">
        <v>179</v>
      </c>
      <c r="B84" s="8" t="s">
        <v>177</v>
      </c>
      <c r="C84" s="32">
        <v>0.52614537055726507</v>
      </c>
      <c r="D84" s="32">
        <v>0.40856495005740784</v>
      </c>
      <c r="E84" s="32">
        <v>0.30422142987909107</v>
      </c>
      <c r="F84" s="5" t="s">
        <v>43</v>
      </c>
      <c r="G84" s="5" t="s">
        <v>43</v>
      </c>
      <c r="H84" s="5" t="s">
        <v>43</v>
      </c>
      <c r="I84" s="5" t="s">
        <v>1169</v>
      </c>
      <c r="J84" s="32">
        <v>-0.90053677729500547</v>
      </c>
    </row>
    <row r="85" spans="1:10" s="3" customFormat="1" x14ac:dyDescent="0.25">
      <c r="A85" s="46" t="s">
        <v>171</v>
      </c>
      <c r="B85" s="8" t="s">
        <v>177</v>
      </c>
      <c r="C85" s="32">
        <v>0.6226479127965947</v>
      </c>
      <c r="D85" s="32">
        <v>0.17200693949133977</v>
      </c>
      <c r="E85" s="32">
        <v>0.28073340035675187</v>
      </c>
      <c r="F85" s="5" t="s">
        <v>43</v>
      </c>
      <c r="G85" s="5" t="s">
        <v>43</v>
      </c>
      <c r="H85" s="5" t="s">
        <v>12</v>
      </c>
      <c r="I85" s="5" t="s">
        <v>1169</v>
      </c>
      <c r="J85" s="32">
        <v>-0.38807517076082215</v>
      </c>
    </row>
    <row r="86" spans="1:10" s="3" customFormat="1" x14ac:dyDescent="0.25">
      <c r="A86" s="46" t="s">
        <v>487</v>
      </c>
      <c r="B86" s="8" t="s">
        <v>488</v>
      </c>
      <c r="C86" s="32">
        <v>0.54095842535348548</v>
      </c>
      <c r="D86" s="32">
        <v>0.27321222938035999</v>
      </c>
      <c r="E86" s="32">
        <v>0.43214317665192875</v>
      </c>
      <c r="F86" s="5" t="s">
        <v>43</v>
      </c>
      <c r="G86" s="5" t="s">
        <v>837</v>
      </c>
      <c r="H86" s="5" t="s">
        <v>43</v>
      </c>
      <c r="I86" s="5" t="s">
        <v>1169</v>
      </c>
      <c r="J86" s="32">
        <v>-5.796416479331082E-4</v>
      </c>
    </row>
    <row r="87" spans="1:10" s="3" customFormat="1" x14ac:dyDescent="0.25">
      <c r="A87" s="46" t="s">
        <v>445</v>
      </c>
      <c r="B87" s="8" t="s">
        <v>891</v>
      </c>
      <c r="C87" s="32">
        <v>0.70017332618937178</v>
      </c>
      <c r="D87" s="32">
        <v>0.86645867637620178</v>
      </c>
      <c r="E87" s="32">
        <v>0.48985872120904278</v>
      </c>
      <c r="F87" s="5" t="s">
        <v>43</v>
      </c>
      <c r="G87" s="5" t="s">
        <v>135</v>
      </c>
      <c r="H87" s="5" t="s">
        <v>576</v>
      </c>
      <c r="I87" s="5" t="s">
        <v>1168</v>
      </c>
      <c r="J87" s="32">
        <v>-0.84489385975230191</v>
      </c>
    </row>
    <row r="88" spans="1:10" s="3" customFormat="1" x14ac:dyDescent="0.25">
      <c r="A88" s="46" t="s">
        <v>1117</v>
      </c>
      <c r="B88" s="8" t="s">
        <v>1118</v>
      </c>
      <c r="C88" s="32">
        <v>0.93097405619696405</v>
      </c>
      <c r="D88" s="32">
        <v>0.52245727192447</v>
      </c>
      <c r="E88" s="32">
        <v>0.48325801946406549</v>
      </c>
      <c r="F88" s="5" t="s">
        <v>43</v>
      </c>
      <c r="G88" s="5" t="s">
        <v>135</v>
      </c>
      <c r="H88" s="5" t="s">
        <v>33</v>
      </c>
      <c r="I88" s="5" t="s">
        <v>1168</v>
      </c>
      <c r="J88" s="32">
        <v>-0.65255878575141268</v>
      </c>
    </row>
    <row r="89" spans="1:10" s="3" customFormat="1" x14ac:dyDescent="0.25">
      <c r="A89" s="46" t="s">
        <v>1119</v>
      </c>
      <c r="B89" s="8" t="s">
        <v>1120</v>
      </c>
      <c r="C89" s="32">
        <v>0.89760655453646876</v>
      </c>
      <c r="D89" s="32">
        <v>0.81119269406074579</v>
      </c>
      <c r="E89" s="32">
        <v>0.42319290683758842</v>
      </c>
      <c r="F89" s="5" t="s">
        <v>43</v>
      </c>
      <c r="G89" s="5" t="s">
        <v>36</v>
      </c>
      <c r="H89" s="5" t="s">
        <v>516</v>
      </c>
      <c r="I89" s="5" t="s">
        <v>1168</v>
      </c>
      <c r="J89" s="32">
        <v>-0.99797744902869767</v>
      </c>
    </row>
    <row r="90" spans="1:10" s="3" customFormat="1" x14ac:dyDescent="0.25">
      <c r="A90" s="46" t="s">
        <v>1123</v>
      </c>
      <c r="B90" s="8" t="s">
        <v>737</v>
      </c>
      <c r="C90" s="32">
        <v>0.63515440377669885</v>
      </c>
      <c r="D90" s="32">
        <v>0.81431150517058737</v>
      </c>
      <c r="E90" s="32">
        <v>0.4840239083741158</v>
      </c>
      <c r="F90" s="5" t="s">
        <v>43</v>
      </c>
      <c r="G90" s="5" t="s">
        <v>328</v>
      </c>
      <c r="H90" s="5" t="s">
        <v>33</v>
      </c>
      <c r="I90" s="5" t="s">
        <v>1169</v>
      </c>
      <c r="J90" s="32">
        <v>-0.77708273736651035</v>
      </c>
    </row>
    <row r="91" spans="1:10" s="3" customFormat="1" x14ac:dyDescent="0.25">
      <c r="A91" s="46" t="s">
        <v>493</v>
      </c>
      <c r="B91" s="8" t="s">
        <v>170</v>
      </c>
      <c r="C91" s="32">
        <v>0.57731761179062657</v>
      </c>
      <c r="D91" s="32">
        <v>0.73706586211659686</v>
      </c>
      <c r="E91" s="32">
        <v>0.47464084364693743</v>
      </c>
      <c r="F91" s="5" t="s">
        <v>43</v>
      </c>
      <c r="G91" s="5" t="s">
        <v>43</v>
      </c>
      <c r="H91" s="5" t="s">
        <v>74</v>
      </c>
      <c r="I91" s="5" t="s">
        <v>1168</v>
      </c>
      <c r="J91" s="32">
        <v>-0.72708232188738775</v>
      </c>
    </row>
    <row r="92" spans="1:10" s="3" customFormat="1" x14ac:dyDescent="0.25">
      <c r="A92" s="46" t="s">
        <v>1126</v>
      </c>
      <c r="B92" s="8" t="s">
        <v>1127</v>
      </c>
      <c r="C92" s="32">
        <v>0.93328196849177769</v>
      </c>
      <c r="D92" s="32">
        <v>0.85321236466735262</v>
      </c>
      <c r="E92" s="32">
        <v>0.42692293823846933</v>
      </c>
      <c r="F92" s="5" t="s">
        <v>43</v>
      </c>
      <c r="G92" s="5" t="s">
        <v>43</v>
      </c>
      <c r="H92" s="5" t="s">
        <v>516</v>
      </c>
      <c r="I92" s="5" t="s">
        <v>1169</v>
      </c>
      <c r="J92" s="32">
        <v>-0.99922431357132024</v>
      </c>
    </row>
    <row r="93" spans="1:10" s="3" customFormat="1" x14ac:dyDescent="0.25">
      <c r="A93" s="46" t="s">
        <v>1128</v>
      </c>
      <c r="B93" s="8" t="s">
        <v>1129</v>
      </c>
      <c r="C93" s="32">
        <v>0.78831422477526414</v>
      </c>
      <c r="D93" s="32">
        <v>0.92589750950248362</v>
      </c>
      <c r="E93" s="32">
        <v>0.4915473241172052</v>
      </c>
      <c r="F93" s="5" t="s">
        <v>43</v>
      </c>
      <c r="G93" s="5" t="s">
        <v>43</v>
      </c>
      <c r="H93" s="5" t="s">
        <v>43</v>
      </c>
      <c r="I93" s="5" t="s">
        <v>1169</v>
      </c>
      <c r="J93" s="32">
        <v>-0.91173380147371641</v>
      </c>
    </row>
    <row r="94" spans="1:10" s="3" customFormat="1" x14ac:dyDescent="0.25">
      <c r="A94" s="46" t="s">
        <v>1133</v>
      </c>
      <c r="B94" s="8" t="s">
        <v>177</v>
      </c>
      <c r="C94" s="32">
        <v>0.76996007145656908</v>
      </c>
      <c r="D94" s="32">
        <v>0.68650926628916553</v>
      </c>
      <c r="E94" s="32">
        <v>0.46971016160855622</v>
      </c>
      <c r="F94" s="5" t="s">
        <v>43</v>
      </c>
      <c r="G94" s="5" t="s">
        <v>43</v>
      </c>
      <c r="H94" s="5" t="s">
        <v>74</v>
      </c>
      <c r="I94" s="5" t="s">
        <v>1169</v>
      </c>
      <c r="J94" s="32">
        <v>-0.98652274194145329</v>
      </c>
    </row>
    <row r="95" spans="1:10" s="3" customFormat="1" x14ac:dyDescent="0.25">
      <c r="A95" s="46" t="s">
        <v>1130</v>
      </c>
      <c r="B95" s="8" t="s">
        <v>1131</v>
      </c>
      <c r="C95" s="32">
        <v>0.63200829174517836</v>
      </c>
      <c r="D95" s="32">
        <v>0.69818785234054959</v>
      </c>
      <c r="E95" s="32">
        <v>0.49575913969945179</v>
      </c>
      <c r="F95" s="5" t="s">
        <v>43</v>
      </c>
      <c r="G95" s="5" t="s">
        <v>43</v>
      </c>
      <c r="H95" s="5" t="s">
        <v>516</v>
      </c>
      <c r="I95" s="5" t="s">
        <v>1169</v>
      </c>
      <c r="J95" s="32">
        <v>-0.90704747435424005</v>
      </c>
    </row>
    <row r="96" spans="1:10" s="3" customFormat="1" x14ac:dyDescent="0.25">
      <c r="A96" s="46" t="s">
        <v>1132</v>
      </c>
      <c r="B96" s="8" t="s">
        <v>177</v>
      </c>
      <c r="C96" s="32">
        <v>0.8328907525270437</v>
      </c>
      <c r="D96" s="32">
        <v>0.75580756467668797</v>
      </c>
      <c r="E96" s="32">
        <v>0.41857104416949442</v>
      </c>
      <c r="F96" s="5" t="s">
        <v>43</v>
      </c>
      <c r="G96" s="5" t="s">
        <v>43</v>
      </c>
      <c r="H96" s="5" t="s">
        <v>43</v>
      </c>
      <c r="I96" s="5" t="s">
        <v>1169</v>
      </c>
      <c r="J96" s="32">
        <v>-0.99771699350264675</v>
      </c>
    </row>
    <row r="97" spans="1:10" s="3" customFormat="1" x14ac:dyDescent="0.25">
      <c r="A97" s="46" t="s">
        <v>1134</v>
      </c>
      <c r="B97" s="8" t="s">
        <v>177</v>
      </c>
      <c r="C97" s="32">
        <v>0.70313556348170858</v>
      </c>
      <c r="D97" s="32">
        <v>0.50682859009042969</v>
      </c>
      <c r="E97" s="32">
        <v>0.42037374127222521</v>
      </c>
      <c r="F97" s="5" t="s">
        <v>43</v>
      </c>
      <c r="G97" s="5" t="s">
        <v>43</v>
      </c>
      <c r="H97" s="5" t="s">
        <v>43</v>
      </c>
      <c r="I97" s="5" t="s">
        <v>1168</v>
      </c>
      <c r="J97" s="32">
        <v>-0.8044676153487712</v>
      </c>
    </row>
    <row r="98" spans="1:10" s="3" customFormat="1" x14ac:dyDescent="0.25">
      <c r="A98" s="46" t="s">
        <v>156</v>
      </c>
      <c r="B98" s="8" t="s">
        <v>912</v>
      </c>
      <c r="C98" s="32">
        <v>0.47092836916545655</v>
      </c>
      <c r="D98" s="32">
        <v>0.3600196748824156</v>
      </c>
      <c r="E98" s="32">
        <v>0.57892895571632919</v>
      </c>
      <c r="F98" s="5" t="s">
        <v>43</v>
      </c>
      <c r="G98" s="5" t="s">
        <v>90</v>
      </c>
      <c r="H98" s="5" t="s">
        <v>74</v>
      </c>
      <c r="I98" s="5" t="s">
        <v>1169</v>
      </c>
      <c r="J98" s="32">
        <v>0.80239632281112094</v>
      </c>
    </row>
    <row r="99" spans="1:10" s="3" customFormat="1" x14ac:dyDescent="0.25">
      <c r="A99" s="46" t="s">
        <v>949</v>
      </c>
      <c r="B99" s="8" t="s">
        <v>734</v>
      </c>
      <c r="C99" s="32">
        <v>0.8673651631013144</v>
      </c>
      <c r="D99" s="32">
        <v>0.49013213463184324</v>
      </c>
      <c r="E99" s="32">
        <v>0.65833472835559825</v>
      </c>
      <c r="F99" s="5" t="s">
        <v>43</v>
      </c>
      <c r="G99" s="5" t="s">
        <v>23</v>
      </c>
      <c r="H99" s="5" t="s">
        <v>74</v>
      </c>
      <c r="I99" s="5" t="s">
        <v>1169</v>
      </c>
      <c r="J99" s="32">
        <v>-0.16980661043625009</v>
      </c>
    </row>
    <row r="100" spans="1:10" s="3" customFormat="1" x14ac:dyDescent="0.25">
      <c r="A100" s="46" t="s">
        <v>950</v>
      </c>
      <c r="B100" s="8" t="s">
        <v>883</v>
      </c>
      <c r="C100" s="32">
        <v>0.813924054997616</v>
      </c>
      <c r="D100" s="32">
        <v>0.42645607757057064</v>
      </c>
      <c r="E100" s="32">
        <v>0.65168363225667558</v>
      </c>
      <c r="F100" s="5" t="s">
        <v>43</v>
      </c>
      <c r="G100" s="5" t="s">
        <v>23</v>
      </c>
      <c r="H100" s="5" t="s">
        <v>516</v>
      </c>
      <c r="I100" s="5" t="s">
        <v>1169</v>
      </c>
      <c r="J100" s="32">
        <v>-1.4647125695697949E-2</v>
      </c>
    </row>
    <row r="101" spans="1:10" s="3" customFormat="1" ht="22.5" x14ac:dyDescent="0.25">
      <c r="A101" s="46" t="s">
        <v>953</v>
      </c>
      <c r="B101" s="8" t="s">
        <v>954</v>
      </c>
      <c r="C101" s="32">
        <v>0.7655627957736526</v>
      </c>
      <c r="D101" s="32">
        <v>0.49135349718740179</v>
      </c>
      <c r="E101" s="32">
        <v>0.73351458409662651</v>
      </c>
      <c r="F101" s="5" t="s">
        <v>43</v>
      </c>
      <c r="G101" s="5" t="s">
        <v>23</v>
      </c>
      <c r="H101" s="5" t="s">
        <v>516</v>
      </c>
      <c r="I101" s="5" t="s">
        <v>1168</v>
      </c>
      <c r="J101" s="32">
        <v>0.30342327655401091</v>
      </c>
    </row>
    <row r="102" spans="1:10" s="3" customFormat="1" x14ac:dyDescent="0.25">
      <c r="A102" s="46" t="s">
        <v>981</v>
      </c>
      <c r="B102" s="8" t="s">
        <v>617</v>
      </c>
      <c r="C102" s="32">
        <v>0.83717931088967401</v>
      </c>
      <c r="D102" s="32">
        <v>0.38500236237695779</v>
      </c>
      <c r="E102" s="32">
        <v>0.99926236133273205</v>
      </c>
      <c r="F102" s="5" t="s">
        <v>43</v>
      </c>
      <c r="G102" s="5" t="s">
        <v>23</v>
      </c>
      <c r="H102" s="5" t="s">
        <v>516</v>
      </c>
      <c r="I102" s="5" t="s">
        <v>1169</v>
      </c>
      <c r="J102" s="32">
        <v>0.62316067200906811</v>
      </c>
    </row>
    <row r="103" spans="1:10" s="3" customFormat="1" x14ac:dyDescent="0.25">
      <c r="A103" s="46" t="s">
        <v>959</v>
      </c>
      <c r="B103" s="8" t="s">
        <v>960</v>
      </c>
      <c r="C103" s="32">
        <v>0.83122284786561151</v>
      </c>
      <c r="D103" s="32">
        <v>0.23826427413242918</v>
      </c>
      <c r="E103" s="32">
        <v>0.57002722259686722</v>
      </c>
      <c r="F103" s="5" t="s">
        <v>43</v>
      </c>
      <c r="G103" s="5" t="s">
        <v>23</v>
      </c>
      <c r="H103" s="5" t="s">
        <v>276</v>
      </c>
      <c r="I103" s="5" t="s">
        <v>1169</v>
      </c>
      <c r="J103" s="32">
        <v>-3.9615737012340398E-2</v>
      </c>
    </row>
    <row r="104" spans="1:10" s="3" customFormat="1" x14ac:dyDescent="0.25">
      <c r="A104" s="46" t="s">
        <v>947</v>
      </c>
      <c r="B104" s="8" t="s">
        <v>948</v>
      </c>
      <c r="C104" s="32">
        <v>0.75219961339765995</v>
      </c>
      <c r="D104" s="32">
        <v>0.42309558010116771</v>
      </c>
      <c r="E104" s="32">
        <v>0.56756356197507907</v>
      </c>
      <c r="F104" s="5" t="s">
        <v>43</v>
      </c>
      <c r="G104" s="5" t="s">
        <v>23</v>
      </c>
      <c r="H104" s="5" t="s">
        <v>516</v>
      </c>
      <c r="I104" s="5" t="s">
        <v>1169</v>
      </c>
      <c r="J104" s="32">
        <v>-0.17763135905191929</v>
      </c>
    </row>
    <row r="105" spans="1:10" s="3" customFormat="1" x14ac:dyDescent="0.25">
      <c r="A105" s="46" t="s">
        <v>961</v>
      </c>
      <c r="B105" s="8" t="s">
        <v>962</v>
      </c>
      <c r="C105" s="32">
        <v>0.91307120525750973</v>
      </c>
      <c r="D105" s="32">
        <v>0.42251903973955851</v>
      </c>
      <c r="E105" s="32">
        <v>0.62095670917972223</v>
      </c>
      <c r="F105" s="5" t="s">
        <v>43</v>
      </c>
      <c r="G105" s="5" t="s">
        <v>23</v>
      </c>
      <c r="H105" s="5" t="s">
        <v>516</v>
      </c>
      <c r="I105" s="5" t="s">
        <v>1169</v>
      </c>
      <c r="J105" s="32">
        <v>-0.21631308342897829</v>
      </c>
    </row>
    <row r="106" spans="1:10" s="3" customFormat="1" x14ac:dyDescent="0.25">
      <c r="A106" s="46" t="s">
        <v>963</v>
      </c>
      <c r="B106" s="8" t="s">
        <v>964</v>
      </c>
      <c r="C106" s="32">
        <v>1.1851037802551738</v>
      </c>
      <c r="D106" s="32">
        <v>0.4762801066489209</v>
      </c>
      <c r="E106" s="32">
        <v>1.0269357106639263</v>
      </c>
      <c r="F106" s="5" t="s">
        <v>43</v>
      </c>
      <c r="G106" s="5" t="s">
        <v>299</v>
      </c>
      <c r="H106" s="5" t="s">
        <v>516</v>
      </c>
      <c r="I106" s="5" t="s">
        <v>1169</v>
      </c>
      <c r="J106" s="32">
        <v>0.19983770396959522</v>
      </c>
    </row>
    <row r="107" spans="1:10" s="3" customFormat="1" x14ac:dyDescent="0.25">
      <c r="A107" s="46" t="s">
        <v>967</v>
      </c>
      <c r="B107" s="8" t="s">
        <v>968</v>
      </c>
      <c r="C107" s="32">
        <v>0.70897899598782566</v>
      </c>
      <c r="D107" s="32">
        <v>0.45340851105452801</v>
      </c>
      <c r="E107" s="32">
        <v>0.64360034208847539</v>
      </c>
      <c r="F107" s="5" t="s">
        <v>43</v>
      </c>
      <c r="G107" s="5" t="s">
        <v>299</v>
      </c>
      <c r="H107" s="5" t="s">
        <v>576</v>
      </c>
      <c r="I107" s="5" t="s">
        <v>1168</v>
      </c>
      <c r="J107" s="32">
        <v>0.16582858700290665</v>
      </c>
    </row>
    <row r="108" spans="1:10" s="3" customFormat="1" x14ac:dyDescent="0.25">
      <c r="A108" s="46" t="s">
        <v>971</v>
      </c>
      <c r="B108" s="8" t="s">
        <v>972</v>
      </c>
      <c r="C108" s="32">
        <v>0.69102533830739687</v>
      </c>
      <c r="D108" s="32">
        <v>0.43915190261834064</v>
      </c>
      <c r="E108" s="32">
        <v>0.69100868940375337</v>
      </c>
      <c r="F108" s="5" t="s">
        <v>43</v>
      </c>
      <c r="G108" s="5" t="s">
        <v>299</v>
      </c>
      <c r="H108" s="5" t="s">
        <v>43</v>
      </c>
      <c r="I108" s="5" t="s">
        <v>1169</v>
      </c>
      <c r="J108" s="32">
        <v>0.40347675182460391</v>
      </c>
    </row>
    <row r="109" spans="1:10" s="3" customFormat="1" x14ac:dyDescent="0.25">
      <c r="A109" s="46" t="s">
        <v>973</v>
      </c>
      <c r="B109" s="8" t="s">
        <v>890</v>
      </c>
      <c r="C109" s="32">
        <v>0.60534369203762428</v>
      </c>
      <c r="D109" s="32">
        <v>0.42655238797881678</v>
      </c>
      <c r="E109" s="32">
        <v>0.58731759003500783</v>
      </c>
      <c r="F109" s="5" t="s">
        <v>43</v>
      </c>
      <c r="G109" s="5" t="s">
        <v>299</v>
      </c>
      <c r="H109" s="5" t="s">
        <v>87</v>
      </c>
      <c r="I109" s="5" t="s">
        <v>1169</v>
      </c>
      <c r="J109" s="32">
        <v>0.31805647918759378</v>
      </c>
    </row>
    <row r="110" spans="1:10" s="3" customFormat="1" x14ac:dyDescent="0.25">
      <c r="A110" s="46" t="s">
        <v>974</v>
      </c>
      <c r="B110" s="8" t="s">
        <v>297</v>
      </c>
      <c r="C110" s="32">
        <v>0.7029942718179224</v>
      </c>
      <c r="D110" s="32">
        <v>0.46374504797050753</v>
      </c>
      <c r="E110" s="32">
        <v>0.74501761975520375</v>
      </c>
      <c r="F110" s="5" t="s">
        <v>43</v>
      </c>
      <c r="G110" s="5" t="s">
        <v>299</v>
      </c>
      <c r="H110" s="5" t="s">
        <v>516</v>
      </c>
      <c r="I110" s="5" t="s">
        <v>1168</v>
      </c>
      <c r="J110" s="32">
        <v>0.52635137768314</v>
      </c>
    </row>
    <row r="111" spans="1:10" s="3" customFormat="1" x14ac:dyDescent="0.25">
      <c r="A111" s="46" t="s">
        <v>923</v>
      </c>
      <c r="B111" s="8" t="s">
        <v>924</v>
      </c>
      <c r="C111" s="32">
        <v>0.9527994921413071</v>
      </c>
      <c r="D111" s="32">
        <v>0.34191012726486208</v>
      </c>
      <c r="E111" s="32">
        <v>0.79841544184549218</v>
      </c>
      <c r="F111" s="5" t="s">
        <v>43</v>
      </c>
      <c r="G111" s="5" t="s">
        <v>222</v>
      </c>
      <c r="H111" s="5" t="s">
        <v>567</v>
      </c>
      <c r="I111" s="5" t="s">
        <v>1169</v>
      </c>
      <c r="J111" s="32">
        <v>0.16908877294820421</v>
      </c>
    </row>
    <row r="112" spans="1:10" s="3" customFormat="1" x14ac:dyDescent="0.25">
      <c r="A112" s="46" t="s">
        <v>1010</v>
      </c>
      <c r="B112" s="8" t="s">
        <v>1011</v>
      </c>
      <c r="C112" s="32">
        <v>1.3084636373893364</v>
      </c>
      <c r="D112" s="32">
        <v>0.41289868587635986</v>
      </c>
      <c r="E112" s="32">
        <v>0.59436212008096978</v>
      </c>
      <c r="F112" s="5" t="s">
        <v>43</v>
      </c>
      <c r="G112" s="5" t="s">
        <v>36</v>
      </c>
      <c r="H112" s="5" t="s">
        <v>87</v>
      </c>
      <c r="I112" s="5" t="s">
        <v>1169</v>
      </c>
      <c r="J112" s="32">
        <v>-0.4250280456269464</v>
      </c>
    </row>
    <row r="113" spans="1:10" s="3" customFormat="1" x14ac:dyDescent="0.25">
      <c r="A113" s="46" t="s">
        <v>1014</v>
      </c>
      <c r="B113" s="8" t="s">
        <v>177</v>
      </c>
      <c r="C113" s="32">
        <v>0.88358857486519238</v>
      </c>
      <c r="D113" s="32">
        <v>0.40436422951196893</v>
      </c>
      <c r="E113" s="32">
        <v>0.71560159675912927</v>
      </c>
      <c r="F113" s="5" t="s">
        <v>43</v>
      </c>
      <c r="G113" s="5" t="s">
        <v>36</v>
      </c>
      <c r="H113" s="5" t="s">
        <v>16</v>
      </c>
      <c r="I113" s="5" t="s">
        <v>1169</v>
      </c>
      <c r="J113" s="32">
        <v>6.2629773649890294E-2</v>
      </c>
    </row>
    <row r="114" spans="1:10" s="3" customFormat="1" x14ac:dyDescent="0.25">
      <c r="A114" s="46" t="s">
        <v>1015</v>
      </c>
      <c r="B114" s="8" t="s">
        <v>297</v>
      </c>
      <c r="C114" s="32">
        <v>0.8911076981316961</v>
      </c>
      <c r="D114" s="32">
        <v>0.46735811341213984</v>
      </c>
      <c r="E114" s="32">
        <v>0.83670669511900642</v>
      </c>
      <c r="F114" s="5" t="s">
        <v>43</v>
      </c>
      <c r="G114" s="5" t="s">
        <v>715</v>
      </c>
      <c r="H114" s="5" t="s">
        <v>16</v>
      </c>
      <c r="I114" s="5" t="s">
        <v>1168</v>
      </c>
      <c r="J114" s="32">
        <v>0.29276607357744383</v>
      </c>
    </row>
    <row r="115" spans="1:10" s="3" customFormat="1" x14ac:dyDescent="0.25">
      <c r="A115" s="46" t="s">
        <v>1016</v>
      </c>
      <c r="B115" s="8" t="s">
        <v>1017</v>
      </c>
      <c r="C115" s="32">
        <v>0.81604877932540398</v>
      </c>
      <c r="D115" s="32">
        <v>0.28468439613686541</v>
      </c>
      <c r="E115" s="32">
        <v>0.64117467303310816</v>
      </c>
      <c r="F115" s="5" t="s">
        <v>43</v>
      </c>
      <c r="G115" s="5" t="s">
        <v>892</v>
      </c>
      <c r="H115" s="5" t="s">
        <v>74</v>
      </c>
      <c r="I115" s="5" t="s">
        <v>1169</v>
      </c>
      <c r="J115" s="32">
        <v>8.6494288352657933E-2</v>
      </c>
    </row>
    <row r="116" spans="1:10" s="3" customFormat="1" x14ac:dyDescent="0.25">
      <c r="A116" s="46" t="s">
        <v>150</v>
      </c>
      <c r="B116" s="8" t="s">
        <v>1036</v>
      </c>
      <c r="C116" s="32">
        <v>0.56962067675778616</v>
      </c>
      <c r="D116" s="32">
        <v>0.44775371840140055</v>
      </c>
      <c r="E116" s="32">
        <v>0.62486310562277791</v>
      </c>
      <c r="F116" s="5" t="s">
        <v>43</v>
      </c>
      <c r="G116" s="5" t="s">
        <v>90</v>
      </c>
      <c r="H116" s="5" t="s">
        <v>74</v>
      </c>
      <c r="I116" s="5" t="s">
        <v>1169</v>
      </c>
      <c r="J116" s="32">
        <v>0.66321386444995734</v>
      </c>
    </row>
    <row r="117" spans="1:10" s="3" customFormat="1" ht="33.75" x14ac:dyDescent="0.25">
      <c r="A117" s="46" t="s">
        <v>1037</v>
      </c>
      <c r="B117" s="8" t="s">
        <v>1038</v>
      </c>
      <c r="C117" s="32">
        <v>0.84614165281639253</v>
      </c>
      <c r="D117" s="32">
        <v>0.38237838789969159</v>
      </c>
      <c r="E117" s="32">
        <v>0.84336382722927761</v>
      </c>
      <c r="F117" s="5" t="s">
        <v>43</v>
      </c>
      <c r="G117" s="5" t="s">
        <v>90</v>
      </c>
      <c r="H117" s="5" t="s">
        <v>74</v>
      </c>
      <c r="I117" s="5" t="s">
        <v>1169</v>
      </c>
      <c r="J117" s="32">
        <v>0.39876329269053518</v>
      </c>
    </row>
    <row r="118" spans="1:10" s="3" customFormat="1" x14ac:dyDescent="0.25">
      <c r="A118" s="46" t="s">
        <v>1043</v>
      </c>
      <c r="B118" s="8" t="s">
        <v>291</v>
      </c>
      <c r="C118" s="32">
        <v>0.72116546578283303</v>
      </c>
      <c r="D118" s="32">
        <v>0.35708248545549764</v>
      </c>
      <c r="E118" s="32">
        <v>0.60125762902374658</v>
      </c>
      <c r="F118" s="5" t="s">
        <v>43</v>
      </c>
      <c r="G118" s="5" t="s">
        <v>90</v>
      </c>
      <c r="H118" s="5" t="s">
        <v>43</v>
      </c>
      <c r="I118" s="5" t="s">
        <v>1169</v>
      </c>
      <c r="J118" s="32">
        <v>8.6230605783652797E-2</v>
      </c>
    </row>
    <row r="119" spans="1:10" s="3" customFormat="1" x14ac:dyDescent="0.25">
      <c r="A119" s="46" t="s">
        <v>1044</v>
      </c>
      <c r="B119" s="8" t="s">
        <v>1045</v>
      </c>
      <c r="C119" s="32">
        <v>0.76409901694075222</v>
      </c>
      <c r="D119" s="32">
        <v>0.42895735487583708</v>
      </c>
      <c r="E119" s="32">
        <v>0.63228368142462821</v>
      </c>
      <c r="F119" s="5" t="s">
        <v>43</v>
      </c>
      <c r="G119" s="5" t="s">
        <v>90</v>
      </c>
      <c r="H119" s="5" t="s">
        <v>74</v>
      </c>
      <c r="I119" s="5" t="s">
        <v>1169</v>
      </c>
      <c r="J119" s="32">
        <v>1.4346189788827476E-2</v>
      </c>
    </row>
    <row r="120" spans="1:10" s="3" customFormat="1" x14ac:dyDescent="0.25">
      <c r="A120" s="46" t="s">
        <v>1046</v>
      </c>
      <c r="B120" s="8" t="s">
        <v>1047</v>
      </c>
      <c r="C120" s="32">
        <v>0.84723789050964859</v>
      </c>
      <c r="D120" s="32">
        <v>0.41151339288391381</v>
      </c>
      <c r="E120" s="32">
        <v>0.72397172324360504</v>
      </c>
      <c r="F120" s="5" t="s">
        <v>43</v>
      </c>
      <c r="G120" s="5" t="s">
        <v>90</v>
      </c>
      <c r="H120" s="5" t="s">
        <v>74</v>
      </c>
      <c r="I120" s="5" t="s">
        <v>1169</v>
      </c>
      <c r="J120" s="32">
        <v>0.13696449111346137</v>
      </c>
    </row>
    <row r="121" spans="1:10" s="3" customFormat="1" x14ac:dyDescent="0.25">
      <c r="A121" s="46" t="s">
        <v>1048</v>
      </c>
      <c r="B121" s="8" t="s">
        <v>330</v>
      </c>
      <c r="C121" s="32">
        <v>1.1606117629673538</v>
      </c>
      <c r="D121" s="32">
        <v>0.43049723153413783</v>
      </c>
      <c r="E121" s="32">
        <v>0.98992267133287426</v>
      </c>
      <c r="F121" s="5" t="s">
        <v>43</v>
      </c>
      <c r="G121" s="5" t="s">
        <v>197</v>
      </c>
      <c r="H121" s="5" t="s">
        <v>74</v>
      </c>
      <c r="I121" s="5" t="s">
        <v>1169</v>
      </c>
      <c r="J121" s="32">
        <v>0.18886241685613972</v>
      </c>
    </row>
    <row r="122" spans="1:10" s="3" customFormat="1" x14ac:dyDescent="0.25">
      <c r="A122" s="46" t="s">
        <v>1049</v>
      </c>
      <c r="B122" s="8" t="s">
        <v>1050</v>
      </c>
      <c r="C122" s="32">
        <v>0.819170942512356</v>
      </c>
      <c r="D122" s="32">
        <v>0.40372424521645722</v>
      </c>
      <c r="E122" s="32">
        <v>0.92475869624070617</v>
      </c>
      <c r="F122" s="5" t="s">
        <v>43</v>
      </c>
      <c r="G122" s="5" t="s">
        <v>197</v>
      </c>
      <c r="H122" s="5" t="s">
        <v>87</v>
      </c>
      <c r="I122" s="5" t="s">
        <v>1169</v>
      </c>
      <c r="J122" s="32">
        <v>0.57141679201505646</v>
      </c>
    </row>
    <row r="123" spans="1:10" s="3" customFormat="1" x14ac:dyDescent="0.25">
      <c r="A123" s="46" t="s">
        <v>1051</v>
      </c>
      <c r="B123" s="8" t="s">
        <v>330</v>
      </c>
      <c r="C123" s="32">
        <v>1.2800167105602118</v>
      </c>
      <c r="D123" s="32">
        <v>0.48922670026772069</v>
      </c>
      <c r="E123" s="32">
        <v>1.1797051378642853</v>
      </c>
      <c r="F123" s="5" t="s">
        <v>43</v>
      </c>
      <c r="G123" s="5" t="s">
        <v>197</v>
      </c>
      <c r="H123" s="5" t="s">
        <v>33</v>
      </c>
      <c r="I123" s="5" t="s">
        <v>1169</v>
      </c>
      <c r="J123" s="32">
        <v>0.29419166366472776</v>
      </c>
    </row>
    <row r="124" spans="1:10" s="3" customFormat="1" x14ac:dyDescent="0.25">
      <c r="A124" s="46" t="s">
        <v>1052</v>
      </c>
      <c r="B124" s="8" t="s">
        <v>1053</v>
      </c>
      <c r="C124" s="32">
        <v>0.77513336194390914</v>
      </c>
      <c r="D124" s="32">
        <v>0.40486327367510805</v>
      </c>
      <c r="E124" s="32">
        <v>0.9399576488558633</v>
      </c>
      <c r="F124" s="5" t="s">
        <v>43</v>
      </c>
      <c r="G124" s="5" t="s">
        <v>197</v>
      </c>
      <c r="H124" s="5" t="s">
        <v>33</v>
      </c>
      <c r="I124" s="5" t="s">
        <v>1169</v>
      </c>
      <c r="J124" s="32">
        <v>0.66000629790641108</v>
      </c>
    </row>
    <row r="125" spans="1:10" s="3" customFormat="1" x14ac:dyDescent="0.25">
      <c r="A125" s="46" t="s">
        <v>1056</v>
      </c>
      <c r="B125" s="8" t="s">
        <v>1057</v>
      </c>
      <c r="C125" s="32">
        <v>0.73892340244877819</v>
      </c>
      <c r="D125" s="32">
        <v>0.4994341273381161</v>
      </c>
      <c r="E125" s="32">
        <v>0.72723864907613978</v>
      </c>
      <c r="F125" s="5" t="s">
        <v>43</v>
      </c>
      <c r="G125" s="5" t="s">
        <v>197</v>
      </c>
      <c r="H125" s="5" t="s">
        <v>74</v>
      </c>
      <c r="I125" s="5" t="s">
        <v>1169</v>
      </c>
      <c r="J125" s="32">
        <v>0.36356091941442409</v>
      </c>
    </row>
    <row r="126" spans="1:10" s="3" customFormat="1" x14ac:dyDescent="0.25">
      <c r="A126" s="46" t="s">
        <v>1058</v>
      </c>
      <c r="B126" s="8" t="s">
        <v>894</v>
      </c>
      <c r="C126" s="32">
        <v>0.69058126795198282</v>
      </c>
      <c r="D126" s="32">
        <v>0.46393006257111746</v>
      </c>
      <c r="E126" s="32">
        <v>0.90914722048393426</v>
      </c>
      <c r="F126" s="5" t="s">
        <v>43</v>
      </c>
      <c r="G126" s="5" t="s">
        <v>197</v>
      </c>
      <c r="H126" s="5" t="s">
        <v>16</v>
      </c>
      <c r="I126" s="5" t="s">
        <v>1169</v>
      </c>
      <c r="J126" s="32">
        <v>0.80071332164931475</v>
      </c>
    </row>
    <row r="127" spans="1:10" s="3" customFormat="1" x14ac:dyDescent="0.25">
      <c r="A127" s="46" t="s">
        <v>1059</v>
      </c>
      <c r="B127" s="8" t="s">
        <v>330</v>
      </c>
      <c r="C127" s="32">
        <v>0.70464447403484887</v>
      </c>
      <c r="D127" s="32">
        <v>0.49945298869314753</v>
      </c>
      <c r="E127" s="32">
        <v>0.62791495570142808</v>
      </c>
      <c r="F127" s="5" t="s">
        <v>43</v>
      </c>
      <c r="G127" s="5" t="s">
        <v>197</v>
      </c>
      <c r="H127" s="5" t="s">
        <v>590</v>
      </c>
      <c r="I127" s="5" t="s">
        <v>1169</v>
      </c>
      <c r="J127" s="32">
        <v>3.6309119136903038E-2</v>
      </c>
    </row>
    <row r="128" spans="1:10" s="3" customFormat="1" x14ac:dyDescent="0.25">
      <c r="A128" s="46" t="s">
        <v>1064</v>
      </c>
      <c r="B128" s="8" t="s">
        <v>1065</v>
      </c>
      <c r="C128" s="32">
        <v>0.82432016207371739</v>
      </c>
      <c r="D128" s="32">
        <v>0.40515343931828612</v>
      </c>
      <c r="E128" s="32">
        <v>0.7404618853348387</v>
      </c>
      <c r="F128" s="5" t="s">
        <v>43</v>
      </c>
      <c r="G128" s="5" t="s">
        <v>197</v>
      </c>
      <c r="H128" s="5" t="s">
        <v>12</v>
      </c>
      <c r="I128" s="5" t="s">
        <v>1169</v>
      </c>
      <c r="J128" s="32">
        <v>0.22328549276813672</v>
      </c>
    </row>
    <row r="129" spans="1:10" s="3" customFormat="1" x14ac:dyDescent="0.25">
      <c r="A129" s="46" t="s">
        <v>1066</v>
      </c>
      <c r="B129" s="8" t="s">
        <v>894</v>
      </c>
      <c r="C129" s="32">
        <v>0.53781225510677666</v>
      </c>
      <c r="D129" s="32">
        <v>0.37792794568817778</v>
      </c>
      <c r="E129" s="32">
        <v>0.51646842209752719</v>
      </c>
      <c r="F129" s="5" t="s">
        <v>43</v>
      </c>
      <c r="G129" s="5" t="s">
        <v>197</v>
      </c>
      <c r="H129" s="5" t="s">
        <v>43</v>
      </c>
      <c r="I129" s="5" t="s">
        <v>1169</v>
      </c>
      <c r="J129" s="32">
        <v>0.28798255639420606</v>
      </c>
    </row>
    <row r="130" spans="1:10" s="3" customFormat="1" x14ac:dyDescent="0.25">
      <c r="A130" s="46" t="s">
        <v>1077</v>
      </c>
      <c r="B130" s="8" t="s">
        <v>895</v>
      </c>
      <c r="C130" s="32">
        <v>0.69246493419300503</v>
      </c>
      <c r="D130" s="32">
        <v>0.4989271997806643</v>
      </c>
      <c r="E130" s="32">
        <v>0.71486241065922496</v>
      </c>
      <c r="F130" s="5" t="s">
        <v>43</v>
      </c>
      <c r="G130" s="5" t="s">
        <v>275</v>
      </c>
      <c r="H130" s="5" t="s">
        <v>12</v>
      </c>
      <c r="I130" s="5" t="s">
        <v>1169</v>
      </c>
      <c r="J130" s="32">
        <v>0.48802800252279699</v>
      </c>
    </row>
    <row r="131" spans="1:10" s="3" customFormat="1" x14ac:dyDescent="0.25">
      <c r="A131" s="46" t="s">
        <v>1078</v>
      </c>
      <c r="B131" s="8" t="s">
        <v>382</v>
      </c>
      <c r="C131" s="32">
        <v>0.74757932499453206</v>
      </c>
      <c r="D131" s="32">
        <v>0.45885120327283885</v>
      </c>
      <c r="E131" s="32">
        <v>0.72111255858030798</v>
      </c>
      <c r="F131" s="5" t="s">
        <v>43</v>
      </c>
      <c r="G131" s="5" t="s">
        <v>275</v>
      </c>
      <c r="H131" s="5" t="s">
        <v>590</v>
      </c>
      <c r="I131" s="5" t="s">
        <v>1169</v>
      </c>
      <c r="J131" s="32">
        <v>0.32627747938119966</v>
      </c>
    </row>
    <row r="132" spans="1:10" s="3" customFormat="1" x14ac:dyDescent="0.25">
      <c r="A132" s="46" t="s">
        <v>1071</v>
      </c>
      <c r="B132" s="8" t="s">
        <v>1072</v>
      </c>
      <c r="C132" s="32">
        <v>0.77744505470661907</v>
      </c>
      <c r="D132" s="32">
        <v>0.47106043250481233</v>
      </c>
      <c r="E132" s="32">
        <v>0.55674224900926528</v>
      </c>
      <c r="F132" s="5" t="s">
        <v>43</v>
      </c>
      <c r="G132" s="5" t="s">
        <v>275</v>
      </c>
      <c r="H132" s="5" t="s">
        <v>576</v>
      </c>
      <c r="I132" s="5" t="s">
        <v>1169</v>
      </c>
      <c r="J132" s="32">
        <v>-0.34981605800060672</v>
      </c>
    </row>
    <row r="133" spans="1:10" s="3" customFormat="1" x14ac:dyDescent="0.25">
      <c r="A133" s="46" t="s">
        <v>1088</v>
      </c>
      <c r="B133" s="8" t="s">
        <v>627</v>
      </c>
      <c r="C133" s="32">
        <v>0.89920766385527007</v>
      </c>
      <c r="D133" s="32">
        <v>0.49982422717525171</v>
      </c>
      <c r="E133" s="32">
        <v>0.71548866635065522</v>
      </c>
      <c r="F133" s="5" t="s">
        <v>43</v>
      </c>
      <c r="G133" s="5" t="s">
        <v>43</v>
      </c>
      <c r="H133" s="5" t="s">
        <v>43</v>
      </c>
      <c r="I133" s="5" t="s">
        <v>1169</v>
      </c>
      <c r="J133" s="32">
        <v>-6.2040543355434012E-2</v>
      </c>
    </row>
    <row r="134" spans="1:10" s="3" customFormat="1" x14ac:dyDescent="0.25">
      <c r="A134" s="46" t="s">
        <v>1089</v>
      </c>
      <c r="B134" s="8" t="s">
        <v>109</v>
      </c>
      <c r="C134" s="32">
        <v>0.76733834108570886</v>
      </c>
      <c r="D134" s="32">
        <v>0.4675832548720108</v>
      </c>
      <c r="E134" s="32">
        <v>0.61029957125142398</v>
      </c>
      <c r="F134" s="5" t="s">
        <v>43</v>
      </c>
      <c r="G134" s="5" t="s">
        <v>43</v>
      </c>
      <c r="H134" s="5" t="s">
        <v>74</v>
      </c>
      <c r="I134" s="5" t="s">
        <v>1169</v>
      </c>
      <c r="J134" s="32">
        <v>-0.13539010495222509</v>
      </c>
    </row>
    <row r="135" spans="1:10" s="3" customFormat="1" x14ac:dyDescent="0.25">
      <c r="A135" s="46" t="s">
        <v>925</v>
      </c>
      <c r="B135" s="8" t="s">
        <v>926</v>
      </c>
      <c r="C135" s="32">
        <v>0.84829871598962903</v>
      </c>
      <c r="D135" s="32">
        <v>0.47400183707790988</v>
      </c>
      <c r="E135" s="32">
        <v>0.82828914984549562</v>
      </c>
      <c r="F135" s="5" t="s">
        <v>43</v>
      </c>
      <c r="G135" s="5" t="s">
        <v>43</v>
      </c>
      <c r="H135" s="5" t="s">
        <v>16</v>
      </c>
      <c r="I135" s="5" t="s">
        <v>1169</v>
      </c>
      <c r="J135" s="32">
        <v>0.35959901131941996</v>
      </c>
    </row>
    <row r="136" spans="1:10" s="3" customFormat="1" x14ac:dyDescent="0.25">
      <c r="A136" s="46" t="s">
        <v>1023</v>
      </c>
      <c r="B136" s="8" t="s">
        <v>1021</v>
      </c>
      <c r="C136" s="32">
        <v>0.81222616387054591</v>
      </c>
      <c r="D136" s="32">
        <v>0.44473539418744218</v>
      </c>
      <c r="E136" s="32">
        <v>0.86586218877791143</v>
      </c>
      <c r="F136" s="5" t="s">
        <v>43</v>
      </c>
      <c r="G136" s="5" t="s">
        <v>43</v>
      </c>
      <c r="H136" s="5" t="s">
        <v>516</v>
      </c>
      <c r="I136" s="5" t="s">
        <v>1169</v>
      </c>
      <c r="J136" s="32">
        <v>0.50780228400631477</v>
      </c>
    </row>
    <row r="137" spans="1:10" s="3" customFormat="1" x14ac:dyDescent="0.25">
      <c r="A137" s="46" t="s">
        <v>934</v>
      </c>
      <c r="B137" s="8" t="s">
        <v>109</v>
      </c>
      <c r="C137" s="32">
        <v>0.89755591291256964</v>
      </c>
      <c r="D137" s="32">
        <v>0.47353720631861113</v>
      </c>
      <c r="E137" s="32">
        <v>1.145646770016572</v>
      </c>
      <c r="F137" s="5" t="s">
        <v>43</v>
      </c>
      <c r="G137" s="5" t="s">
        <v>43</v>
      </c>
      <c r="H137" s="5" t="s">
        <v>516</v>
      </c>
      <c r="I137" s="5" t="s">
        <v>1169</v>
      </c>
      <c r="J137" s="32">
        <v>0.70963518080603172</v>
      </c>
    </row>
    <row r="138" spans="1:10" s="3" customFormat="1" x14ac:dyDescent="0.25">
      <c r="A138" s="46" t="s">
        <v>1090</v>
      </c>
      <c r="B138" s="8" t="s">
        <v>109</v>
      </c>
      <c r="C138" s="32">
        <v>0.71113377325513338</v>
      </c>
      <c r="D138" s="32">
        <v>0.37163965637069385</v>
      </c>
      <c r="E138" s="32">
        <v>0.63142160230208955</v>
      </c>
      <c r="F138" s="5" t="s">
        <v>43</v>
      </c>
      <c r="G138" s="5" t="s">
        <v>43</v>
      </c>
      <c r="H138" s="5" t="s">
        <v>12</v>
      </c>
      <c r="I138" s="5" t="s">
        <v>1169</v>
      </c>
      <c r="J138" s="32">
        <v>0.18781255833234989</v>
      </c>
    </row>
    <row r="139" spans="1:10" s="3" customFormat="1" x14ac:dyDescent="0.25">
      <c r="A139" s="46" t="s">
        <v>935</v>
      </c>
      <c r="B139" s="8" t="s">
        <v>936</v>
      </c>
      <c r="C139" s="32">
        <v>0.81858545632920121</v>
      </c>
      <c r="D139" s="32">
        <v>0.36650179915418285</v>
      </c>
      <c r="E139" s="32">
        <v>1.0816493271128564</v>
      </c>
      <c r="F139" s="5" t="s">
        <v>43</v>
      </c>
      <c r="G139" s="5" t="s">
        <v>43</v>
      </c>
      <c r="H139" s="5" t="s">
        <v>87</v>
      </c>
      <c r="I139" s="5" t="s">
        <v>1169</v>
      </c>
      <c r="J139" s="32">
        <v>0.70861890585542819</v>
      </c>
    </row>
    <row r="140" spans="1:10" s="3" customFormat="1" x14ac:dyDescent="0.25">
      <c r="A140" s="46" t="s">
        <v>1086</v>
      </c>
      <c r="B140" s="8" t="s">
        <v>109</v>
      </c>
      <c r="C140" s="32">
        <v>1.0774633240364713</v>
      </c>
      <c r="D140" s="32">
        <v>0.49803173842673493</v>
      </c>
      <c r="E140" s="32">
        <v>0.55663468072627231</v>
      </c>
      <c r="F140" s="5" t="s">
        <v>43</v>
      </c>
      <c r="G140" s="5" t="s">
        <v>43</v>
      </c>
      <c r="H140" s="5" t="s">
        <v>43</v>
      </c>
      <c r="I140" s="5" t="s">
        <v>1169</v>
      </c>
      <c r="J140" s="32">
        <v>-0.51399306230965602</v>
      </c>
    </row>
    <row r="141" spans="1:10" s="3" customFormat="1" x14ac:dyDescent="0.25">
      <c r="A141" s="46" t="s">
        <v>173</v>
      </c>
      <c r="B141" s="8" t="s">
        <v>109</v>
      </c>
      <c r="C141" s="32">
        <v>0.62777140844857116</v>
      </c>
      <c r="D141" s="32">
        <v>0.45821667385378145</v>
      </c>
      <c r="E141" s="32">
        <v>0.61593109759615017</v>
      </c>
      <c r="F141" s="5" t="s">
        <v>43</v>
      </c>
      <c r="G141" s="5" t="s">
        <v>43</v>
      </c>
      <c r="H141" s="5" t="s">
        <v>74</v>
      </c>
      <c r="I141" s="5" t="s">
        <v>1169</v>
      </c>
      <c r="J141" s="32">
        <v>0.34551586167243825</v>
      </c>
    </row>
    <row r="142" spans="1:10" s="3" customFormat="1" x14ac:dyDescent="0.25">
      <c r="A142" s="46" t="s">
        <v>1087</v>
      </c>
      <c r="B142" s="8" t="s">
        <v>177</v>
      </c>
      <c r="C142" s="32">
        <v>0.86280506550952918</v>
      </c>
      <c r="D142" s="32">
        <v>0.45696827969616949</v>
      </c>
      <c r="E142" s="32">
        <v>0.5564688082946132</v>
      </c>
      <c r="F142" s="5" t="s">
        <v>43</v>
      </c>
      <c r="G142" s="5" t="s">
        <v>43</v>
      </c>
      <c r="H142" s="5" t="s">
        <v>43</v>
      </c>
      <c r="I142" s="5" t="s">
        <v>1169</v>
      </c>
      <c r="J142" s="32">
        <v>-0.38425385605435075</v>
      </c>
    </row>
    <row r="143" spans="1:10" s="3" customFormat="1" x14ac:dyDescent="0.25">
      <c r="A143" s="46" t="s">
        <v>1091</v>
      </c>
      <c r="B143" s="8" t="s">
        <v>177</v>
      </c>
      <c r="C143" s="32">
        <v>0.98192965591044679</v>
      </c>
      <c r="D143" s="32">
        <v>0.37547796964462743</v>
      </c>
      <c r="E143" s="32">
        <v>0.86452026945954596</v>
      </c>
      <c r="F143" s="5" t="s">
        <v>43</v>
      </c>
      <c r="G143" s="5" t="s">
        <v>43</v>
      </c>
      <c r="H143" s="5" t="s">
        <v>43</v>
      </c>
      <c r="I143" s="5" t="s">
        <v>1169</v>
      </c>
      <c r="J143" s="32">
        <v>0.22975667472583552</v>
      </c>
    </row>
    <row r="144" spans="1:10" s="3" customFormat="1" x14ac:dyDescent="0.25">
      <c r="A144" s="46" t="s">
        <v>1092</v>
      </c>
      <c r="B144" s="8" t="s">
        <v>177</v>
      </c>
      <c r="C144" s="32">
        <v>0.80622693405910495</v>
      </c>
      <c r="D144" s="32">
        <v>0.4966990555477096</v>
      </c>
      <c r="E144" s="32">
        <v>0.82898429188445311</v>
      </c>
      <c r="F144" s="5" t="s">
        <v>43</v>
      </c>
      <c r="G144" s="5" t="s">
        <v>43</v>
      </c>
      <c r="H144" s="5" t="s">
        <v>516</v>
      </c>
      <c r="I144" s="5" t="s">
        <v>1169</v>
      </c>
      <c r="J144" s="32">
        <v>0.45885719959463583</v>
      </c>
    </row>
    <row r="145" spans="1:10" s="3" customFormat="1" x14ac:dyDescent="0.25">
      <c r="A145" s="46" t="s">
        <v>1022</v>
      </c>
      <c r="B145" s="8" t="s">
        <v>1011</v>
      </c>
      <c r="C145" s="32">
        <v>0.86309741080805746</v>
      </c>
      <c r="D145" s="32">
        <v>0.48752661852265561</v>
      </c>
      <c r="E145" s="32">
        <v>0.68320505553405975</v>
      </c>
      <c r="F145" s="5" t="s">
        <v>43</v>
      </c>
      <c r="G145" s="5" t="s">
        <v>43</v>
      </c>
      <c r="H145" s="5" t="s">
        <v>16</v>
      </c>
      <c r="I145" s="5" t="s">
        <v>1169</v>
      </c>
      <c r="J145" s="32">
        <v>-8.3866890554683257E-2</v>
      </c>
    </row>
    <row r="146" spans="1:10" s="3" customFormat="1" x14ac:dyDescent="0.25">
      <c r="A146" s="46" t="s">
        <v>1093</v>
      </c>
      <c r="B146" s="8" t="s">
        <v>1094</v>
      </c>
      <c r="C146" s="32">
        <v>0.69050272991749906</v>
      </c>
      <c r="D146" s="32">
        <v>0.43874242624283266</v>
      </c>
      <c r="E146" s="32">
        <v>0.86261186566956993</v>
      </c>
      <c r="F146" s="5" t="s">
        <v>43</v>
      </c>
      <c r="G146" s="5" t="s">
        <v>43</v>
      </c>
      <c r="H146" s="5" t="s">
        <v>43</v>
      </c>
      <c r="I146" s="5" t="s">
        <v>1169</v>
      </c>
      <c r="J146" s="32">
        <v>0.7385382835812776</v>
      </c>
    </row>
    <row r="147" spans="1:10" s="3" customFormat="1" x14ac:dyDescent="0.25">
      <c r="A147" s="11" t="s">
        <v>945</v>
      </c>
      <c r="B147" s="8" t="s">
        <v>946</v>
      </c>
      <c r="C147" s="17">
        <v>1.0253363527202335</v>
      </c>
      <c r="D147" s="17">
        <v>0.39925750834615187</v>
      </c>
      <c r="E147" s="17">
        <v>0.9422999443794835</v>
      </c>
      <c r="F147" s="8" t="s">
        <v>43</v>
      </c>
      <c r="G147" s="8" t="s">
        <v>43</v>
      </c>
      <c r="H147" s="8" t="s">
        <v>33</v>
      </c>
      <c r="I147" s="5" t="s">
        <v>1169</v>
      </c>
      <c r="J147" s="32">
        <v>0.28879446868123626</v>
      </c>
    </row>
    <row r="148" spans="1:10" s="3" customFormat="1" x14ac:dyDescent="0.25">
      <c r="A148" s="46" t="s">
        <v>1006</v>
      </c>
      <c r="B148" s="8" t="s">
        <v>1007</v>
      </c>
      <c r="C148" s="32">
        <v>0.77571727848518712</v>
      </c>
      <c r="D148" s="32">
        <v>0.4707905153735214</v>
      </c>
      <c r="E148" s="32">
        <v>0.50734135558083848</v>
      </c>
      <c r="F148" s="5" t="s">
        <v>43</v>
      </c>
      <c r="G148" s="5" t="s">
        <v>43</v>
      </c>
      <c r="H148" s="5" t="s">
        <v>74</v>
      </c>
      <c r="I148" s="5" t="s">
        <v>1169</v>
      </c>
      <c r="J148" s="32">
        <v>-0.49848108579245393</v>
      </c>
    </row>
    <row r="149" spans="1:10" s="3" customFormat="1" x14ac:dyDescent="0.25">
      <c r="A149" s="46" t="s">
        <v>1107</v>
      </c>
      <c r="B149" s="8" t="s">
        <v>177</v>
      </c>
      <c r="C149" s="32">
        <v>0.63094383848632307</v>
      </c>
      <c r="D149" s="32">
        <v>0.46792587779747674</v>
      </c>
      <c r="E149" s="32">
        <v>0.79393753481075147</v>
      </c>
      <c r="F149" s="5" t="s">
        <v>43</v>
      </c>
      <c r="G149" s="5" t="s">
        <v>43</v>
      </c>
      <c r="H149" s="5" t="s">
        <v>74</v>
      </c>
      <c r="I149" s="5" t="s">
        <v>1169</v>
      </c>
      <c r="J149" s="32">
        <v>0.80692449711378611</v>
      </c>
    </row>
    <row r="150" spans="1:10" s="3" customFormat="1" x14ac:dyDescent="0.25">
      <c r="A150" s="46" t="s">
        <v>1095</v>
      </c>
      <c r="B150" s="8" t="s">
        <v>1096</v>
      </c>
      <c r="C150" s="32">
        <v>0.77079452701272932</v>
      </c>
      <c r="D150" s="32">
        <v>0.44427528540697186</v>
      </c>
      <c r="E150" s="32">
        <v>1.156289835256719</v>
      </c>
      <c r="F150" s="5" t="s">
        <v>43</v>
      </c>
      <c r="G150" s="5" t="s">
        <v>43</v>
      </c>
      <c r="H150" s="5" t="s">
        <v>74</v>
      </c>
      <c r="I150" s="5" t="s">
        <v>1169</v>
      </c>
      <c r="J150" s="32">
        <v>0.83424103053062737</v>
      </c>
    </row>
    <row r="151" spans="1:10" s="3" customFormat="1" x14ac:dyDescent="0.25">
      <c r="A151" s="46" t="s">
        <v>1097</v>
      </c>
      <c r="B151" s="8" t="s">
        <v>177</v>
      </c>
      <c r="C151" s="32">
        <v>0.81362587852516399</v>
      </c>
      <c r="D151" s="32">
        <v>0.37335867794902339</v>
      </c>
      <c r="E151" s="32">
        <v>0.75490655549856078</v>
      </c>
      <c r="F151" s="5" t="s">
        <v>43</v>
      </c>
      <c r="G151" s="5" t="s">
        <v>43</v>
      </c>
      <c r="H151" s="5" t="s">
        <v>43</v>
      </c>
      <c r="I151" s="5" t="s">
        <v>1169</v>
      </c>
      <c r="J151" s="32">
        <v>0.28809833972823878</v>
      </c>
    </row>
    <row r="152" spans="1:10" s="3" customFormat="1" x14ac:dyDescent="0.25">
      <c r="A152" s="46" t="s">
        <v>1098</v>
      </c>
      <c r="B152" s="8" t="s">
        <v>177</v>
      </c>
      <c r="C152" s="32">
        <v>0.74845319550566258</v>
      </c>
      <c r="D152" s="32">
        <v>0.49598426823947694</v>
      </c>
      <c r="E152" s="32">
        <v>0.83728742909594189</v>
      </c>
      <c r="F152" s="5" t="s">
        <v>43</v>
      </c>
      <c r="G152" s="5" t="s">
        <v>43</v>
      </c>
      <c r="H152" s="5" t="s">
        <v>12</v>
      </c>
      <c r="I152" s="5" t="s">
        <v>1169</v>
      </c>
      <c r="J152" s="32">
        <v>0.62014351661231626</v>
      </c>
    </row>
    <row r="153" spans="1:10" s="3" customFormat="1" x14ac:dyDescent="0.25">
      <c r="A153" s="46" t="s">
        <v>1099</v>
      </c>
      <c r="B153" s="8" t="s">
        <v>177</v>
      </c>
      <c r="C153" s="32">
        <v>0.73712368919805493</v>
      </c>
      <c r="D153" s="32">
        <v>0.43014318153120457</v>
      </c>
      <c r="E153" s="32">
        <v>0.65483796774370961</v>
      </c>
      <c r="F153" s="5" t="s">
        <v>43</v>
      </c>
      <c r="G153" s="5" t="s">
        <v>43</v>
      </c>
      <c r="H153" s="5" t="s">
        <v>43</v>
      </c>
      <c r="I153" s="5" t="s">
        <v>1169</v>
      </c>
      <c r="J153" s="32">
        <v>0.15286244556924125</v>
      </c>
    </row>
    <row r="154" spans="1:10" s="3" customFormat="1" x14ac:dyDescent="0.25">
      <c r="A154" s="46" t="s">
        <v>929</v>
      </c>
      <c r="B154" s="8" t="s">
        <v>930</v>
      </c>
      <c r="C154" s="32">
        <v>1.0442004093253217</v>
      </c>
      <c r="D154" s="32">
        <v>0.40808088696535116</v>
      </c>
      <c r="E154" s="32">
        <v>0.8124866207016509</v>
      </c>
      <c r="F154" s="5" t="s">
        <v>43</v>
      </c>
      <c r="G154" s="5" t="s">
        <v>43</v>
      </c>
      <c r="H154" s="5" t="s">
        <v>74</v>
      </c>
      <c r="I154" s="5" t="s">
        <v>1169</v>
      </c>
      <c r="J154" s="32">
        <v>4.7226868281890697E-2</v>
      </c>
    </row>
    <row r="155" spans="1:10" s="3" customFormat="1" x14ac:dyDescent="0.25">
      <c r="A155" s="46" t="s">
        <v>1100</v>
      </c>
      <c r="B155" s="8" t="s">
        <v>1101</v>
      </c>
      <c r="C155" s="32">
        <v>1.0461651018963887</v>
      </c>
      <c r="D155" s="32">
        <v>0.43353181394484186</v>
      </c>
      <c r="E155" s="32">
        <v>0.80399435605257541</v>
      </c>
      <c r="F155" s="5" t="s">
        <v>43</v>
      </c>
      <c r="G155" s="5" t="s">
        <v>43</v>
      </c>
      <c r="H155" s="5" t="s">
        <v>74</v>
      </c>
      <c r="I155" s="5" t="s">
        <v>1168</v>
      </c>
      <c r="J155" s="32">
        <v>1.2090798149586111E-2</v>
      </c>
    </row>
    <row r="156" spans="1:10" s="3" customFormat="1" x14ac:dyDescent="0.25">
      <c r="A156" s="46" t="s">
        <v>931</v>
      </c>
      <c r="B156" s="8" t="s">
        <v>932</v>
      </c>
      <c r="C156" s="32">
        <v>0.63867210557047871</v>
      </c>
      <c r="D156" s="32">
        <v>0.46816977825511213</v>
      </c>
      <c r="E156" s="32">
        <v>0.56771212592939624</v>
      </c>
      <c r="F156" s="5" t="s">
        <v>43</v>
      </c>
      <c r="G156" s="5" t="s">
        <v>43</v>
      </c>
      <c r="H156" s="5" t="s">
        <v>576</v>
      </c>
      <c r="I156" s="5" t="s">
        <v>1169</v>
      </c>
      <c r="J156" s="32">
        <v>-1.1743503601475341E-2</v>
      </c>
    </row>
    <row r="157" spans="1:10" s="3" customFormat="1" x14ac:dyDescent="0.25">
      <c r="A157" s="46" t="s">
        <v>1102</v>
      </c>
      <c r="B157" s="8" t="s">
        <v>1103</v>
      </c>
      <c r="C157" s="32">
        <v>0.8940678234572853</v>
      </c>
      <c r="D157" s="32">
        <v>0.49977056999115355</v>
      </c>
      <c r="E157" s="32">
        <v>0.84740832674842725</v>
      </c>
      <c r="F157" s="5" t="s">
        <v>43</v>
      </c>
      <c r="G157" s="5" t="s">
        <v>43</v>
      </c>
      <c r="H157" s="5" t="s">
        <v>16</v>
      </c>
      <c r="I157" s="5" t="s">
        <v>1169</v>
      </c>
      <c r="J157" s="32">
        <v>0.30207790982917798</v>
      </c>
    </row>
    <row r="158" spans="1:10" s="3" customFormat="1" x14ac:dyDescent="0.25">
      <c r="A158" s="46" t="s">
        <v>1104</v>
      </c>
      <c r="B158" s="8" t="s">
        <v>1105</v>
      </c>
      <c r="C158" s="32">
        <v>1.0552347814787673</v>
      </c>
      <c r="D158" s="32">
        <v>0.42868139483282314</v>
      </c>
      <c r="E158" s="32">
        <v>0.60361795018965525</v>
      </c>
      <c r="F158" s="5" t="s">
        <v>43</v>
      </c>
      <c r="G158" s="5" t="s">
        <v>43</v>
      </c>
      <c r="H158" s="5" t="s">
        <v>33</v>
      </c>
      <c r="I158" s="5" t="s">
        <v>1169</v>
      </c>
      <c r="J158" s="32">
        <v>-0.35027302652748699</v>
      </c>
    </row>
    <row r="159" spans="1:10" s="3" customFormat="1" x14ac:dyDescent="0.25">
      <c r="A159" s="46" t="s">
        <v>1106</v>
      </c>
      <c r="B159" s="8" t="s">
        <v>177</v>
      </c>
      <c r="C159" s="32">
        <v>0.9365736370605251</v>
      </c>
      <c r="D159" s="32">
        <v>0.47476550188906269</v>
      </c>
      <c r="E159" s="32">
        <v>0.86426282345164596</v>
      </c>
      <c r="F159" s="5" t="s">
        <v>43</v>
      </c>
      <c r="G159" s="5" t="s">
        <v>43</v>
      </c>
      <c r="H159" s="5" t="s">
        <v>43</v>
      </c>
      <c r="I159" s="5" t="s">
        <v>1168</v>
      </c>
      <c r="J159" s="32">
        <v>0.26605318449511783</v>
      </c>
    </row>
    <row r="160" spans="1:10" s="3" customFormat="1" x14ac:dyDescent="0.25">
      <c r="A160" s="46" t="s">
        <v>982</v>
      </c>
      <c r="B160" s="8" t="s">
        <v>983</v>
      </c>
      <c r="C160" s="32">
        <v>0.79156026713606709</v>
      </c>
      <c r="D160" s="32">
        <v>0.28443453261007029</v>
      </c>
      <c r="E160" s="32">
        <v>0.78757959621043849</v>
      </c>
      <c r="F160" s="5" t="s">
        <v>43</v>
      </c>
      <c r="G160" s="5" t="s">
        <v>43</v>
      </c>
      <c r="H160" s="5" t="s">
        <v>74</v>
      </c>
      <c r="I160" s="5" t="s">
        <v>1169</v>
      </c>
      <c r="J160" s="32">
        <v>0.39727556973039657</v>
      </c>
    </row>
    <row r="161" spans="1:10" s="3" customFormat="1" x14ac:dyDescent="0.25">
      <c r="A161" s="46" t="s">
        <v>1108</v>
      </c>
      <c r="B161" s="8" t="s">
        <v>1109</v>
      </c>
      <c r="C161" s="32">
        <v>0.85538232272866033</v>
      </c>
      <c r="D161" s="32">
        <v>0.47349278452744947</v>
      </c>
      <c r="E161" s="32">
        <v>0.60846329426973844</v>
      </c>
      <c r="F161" s="5" t="s">
        <v>43</v>
      </c>
      <c r="G161" s="5" t="s">
        <v>837</v>
      </c>
      <c r="H161" s="5" t="s">
        <v>74</v>
      </c>
      <c r="I161" s="5" t="s">
        <v>1169</v>
      </c>
      <c r="J161" s="32">
        <v>-0.27239945523414855</v>
      </c>
    </row>
  </sheetData>
  <autoFilter ref="A6:J161">
    <sortState ref="A7:J161">
      <sortCondition ref="F6:F161"/>
    </sortState>
  </autoFilter>
  <mergeCells count="4">
    <mergeCell ref="A1:H1"/>
    <mergeCell ref="A4:J4"/>
    <mergeCell ref="A3:J3"/>
    <mergeCell ref="A2:J2"/>
  </mergeCells>
  <conditionalFormatting sqref="C7:E161">
    <cfRule type="cellIs" dxfId="3" priority="4" operator="lessThanOrEqual">
      <formula>0.5</formula>
    </cfRule>
  </conditionalFormatting>
  <conditionalFormatting sqref="I1 I7:I1048576 I5">
    <cfRule type="containsText" dxfId="2" priority="3" operator="containsText" text="yes">
      <formula>NOT(ISERROR(SEARCH("yes",I1)))</formula>
    </cfRule>
  </conditionalFormatting>
  <conditionalFormatting sqref="I6">
    <cfRule type="containsText" dxfId="1" priority="2" operator="containsText" text="yes">
      <formula>NOT(ISERROR(SEARCH("yes",I6)))</formula>
    </cfRule>
  </conditionalFormatting>
  <pageMargins left="0.7" right="0.7" top="0.75" bottom="0.75" header="0.3" footer="0.3"/>
  <pageSetup paperSize="9" orientation="portrait" horizontalDpi="4294967292" verticalDpi="4294967292"/>
  <extLst>
    <ext xmlns:x14="http://schemas.microsoft.com/office/spreadsheetml/2009/9/main" uri="{78C0D931-6437-407d-A8EE-F0AAD7539E65}">
      <x14:conditionalFormattings>
        <x14:conditionalFormatting xmlns:xm="http://schemas.microsoft.com/office/excel/2006/main">
          <x14:cfRule type="containsText" priority="1" operator="containsText" text="yes" id="{179881DE-AD52-4036-8C30-2EF128735E32}">
            <xm:f>NOT(ISERROR(SEARCH("yes",'Table S1'!M4)))</xm:f>
            <x14:dxf>
              <fill>
                <patternFill>
                  <bgColor theme="6" tint="0.39994506668294322"/>
                </patternFill>
              </fill>
            </x14:dxf>
          </x14:cfRule>
          <xm:sqref>M3:N3</xm:sqref>
        </x14:conditionalFormatting>
      </x14:conditionalFormattings>
    </ex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7"/>
  <sheetViews>
    <sheetView tabSelected="1" zoomScale="85" zoomScaleNormal="85" zoomScalePageLayoutView="85" workbookViewId="0">
      <selection sqref="A1:D1"/>
    </sheetView>
  </sheetViews>
  <sheetFormatPr defaultColWidth="8.85546875" defaultRowHeight="15" x14ac:dyDescent="0.25"/>
  <cols>
    <col min="1" max="1" width="13.85546875" customWidth="1"/>
    <col min="2" max="2" width="11.7109375" customWidth="1"/>
    <col min="3" max="3" width="26.85546875" bestFit="1" customWidth="1"/>
    <col min="4" max="4" width="26.42578125" bestFit="1" customWidth="1"/>
  </cols>
  <sheetData>
    <row r="1" spans="1:4" ht="22.5" customHeight="1" x14ac:dyDescent="0.25">
      <c r="A1" s="59" t="s">
        <v>1204</v>
      </c>
      <c r="B1" s="59"/>
      <c r="C1" s="59"/>
      <c r="D1" s="59"/>
    </row>
    <row r="3" spans="1:4" x14ac:dyDescent="0.25">
      <c r="A3" s="35" t="s">
        <v>1205</v>
      </c>
      <c r="B3" s="35" t="s">
        <v>1183</v>
      </c>
      <c r="C3" s="35" t="s">
        <v>1295</v>
      </c>
      <c r="D3" s="35" t="s">
        <v>1296</v>
      </c>
    </row>
    <row r="4" spans="1:4" x14ac:dyDescent="0.25">
      <c r="A4" s="36" t="s">
        <v>1206</v>
      </c>
      <c r="B4" s="36" t="s">
        <v>1207</v>
      </c>
      <c r="C4" s="36" t="s">
        <v>1208</v>
      </c>
      <c r="D4" s="36" t="s">
        <v>1209</v>
      </c>
    </row>
    <row r="5" spans="1:4" x14ac:dyDescent="0.25">
      <c r="A5" s="36" t="s">
        <v>1210</v>
      </c>
      <c r="B5" s="36" t="s">
        <v>1211</v>
      </c>
      <c r="C5" s="36" t="s">
        <v>1212</v>
      </c>
      <c r="D5" s="36" t="s">
        <v>1213</v>
      </c>
    </row>
    <row r="6" spans="1:4" x14ac:dyDescent="0.25">
      <c r="A6" s="36" t="s">
        <v>1214</v>
      </c>
      <c r="B6" s="36" t="s">
        <v>1215</v>
      </c>
      <c r="C6" s="36" t="s">
        <v>1216</v>
      </c>
      <c r="D6" s="36" t="s">
        <v>1217</v>
      </c>
    </row>
    <row r="7" spans="1:4" x14ac:dyDescent="0.25">
      <c r="A7" s="36" t="s">
        <v>1218</v>
      </c>
      <c r="B7" s="36" t="s">
        <v>1219</v>
      </c>
      <c r="C7" s="36" t="s">
        <v>1220</v>
      </c>
      <c r="D7" s="36" t="s">
        <v>1221</v>
      </c>
    </row>
    <row r="8" spans="1:4" x14ac:dyDescent="0.25">
      <c r="A8" s="36" t="s">
        <v>1222</v>
      </c>
      <c r="B8" s="36" t="s">
        <v>1223</v>
      </c>
      <c r="C8" s="36" t="s">
        <v>1224</v>
      </c>
      <c r="D8" s="36" t="s">
        <v>1225</v>
      </c>
    </row>
    <row r="9" spans="1:4" x14ac:dyDescent="0.25">
      <c r="A9" s="36" t="s">
        <v>1226</v>
      </c>
      <c r="B9" s="36" t="s">
        <v>1227</v>
      </c>
      <c r="C9" s="36" t="s">
        <v>1228</v>
      </c>
      <c r="D9" s="36" t="s">
        <v>1229</v>
      </c>
    </row>
    <row r="10" spans="1:4" x14ac:dyDescent="0.25">
      <c r="A10" s="36" t="s">
        <v>1230</v>
      </c>
      <c r="B10" s="36" t="s">
        <v>1231</v>
      </c>
      <c r="C10" s="36" t="s">
        <v>1232</v>
      </c>
      <c r="D10" s="36" t="s">
        <v>1233</v>
      </c>
    </row>
    <row r="11" spans="1:4" x14ac:dyDescent="0.25">
      <c r="A11" s="36" t="s">
        <v>1297</v>
      </c>
      <c r="B11" s="36" t="s">
        <v>1234</v>
      </c>
      <c r="C11" s="36" t="s">
        <v>1235</v>
      </c>
      <c r="D11" s="36" t="s">
        <v>1236</v>
      </c>
    </row>
    <row r="12" spans="1:4" x14ac:dyDescent="0.25">
      <c r="A12" s="36" t="s">
        <v>1237</v>
      </c>
      <c r="B12" s="36" t="s">
        <v>1238</v>
      </c>
      <c r="C12" s="36" t="s">
        <v>1239</v>
      </c>
      <c r="D12" s="36" t="s">
        <v>1240</v>
      </c>
    </row>
    <row r="13" spans="1:4" x14ac:dyDescent="0.25">
      <c r="A13" s="36" t="s">
        <v>1241</v>
      </c>
      <c r="B13" s="36" t="s">
        <v>1242</v>
      </c>
      <c r="C13" s="36" t="s">
        <v>1243</v>
      </c>
      <c r="D13" s="36" t="s">
        <v>1244</v>
      </c>
    </row>
    <row r="14" spans="1:4" x14ac:dyDescent="0.25">
      <c r="A14" s="36" t="s">
        <v>1245</v>
      </c>
      <c r="B14" s="36" t="s">
        <v>1246</v>
      </c>
      <c r="C14" s="36" t="s">
        <v>1247</v>
      </c>
      <c r="D14" s="36" t="s">
        <v>1248</v>
      </c>
    </row>
    <row r="15" spans="1:4" x14ac:dyDescent="0.25">
      <c r="A15" s="37" t="s">
        <v>1249</v>
      </c>
      <c r="B15" s="37" t="s">
        <v>1250</v>
      </c>
      <c r="C15" s="36" t="s">
        <v>1251</v>
      </c>
      <c r="D15" s="36" t="s">
        <v>1252</v>
      </c>
    </row>
    <row r="16" spans="1:4" x14ac:dyDescent="0.25">
      <c r="A16" s="37" t="s">
        <v>1253</v>
      </c>
      <c r="B16" s="37" t="s">
        <v>1254</v>
      </c>
      <c r="C16" s="36" t="s">
        <v>1255</v>
      </c>
      <c r="D16" s="36" t="s">
        <v>1256</v>
      </c>
    </row>
    <row r="17" spans="1:4" x14ac:dyDescent="0.25">
      <c r="A17" s="37" t="s">
        <v>1257</v>
      </c>
      <c r="B17" s="37" t="s">
        <v>1258</v>
      </c>
      <c r="C17" s="36" t="s">
        <v>1259</v>
      </c>
      <c r="D17" s="36" t="s">
        <v>1260</v>
      </c>
    </row>
  </sheetData>
  <mergeCells count="1">
    <mergeCell ref="A1:D1"/>
  </mergeCells>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Company>Wageningen UR</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oijen, Roxanne van</dc:creator>
  <cp:lastModifiedBy>Aarts, Mark</cp:lastModifiedBy>
  <dcterms:created xsi:type="dcterms:W3CDTF">2016-03-04T10:04:51Z</dcterms:created>
  <dcterms:modified xsi:type="dcterms:W3CDTF">2018-03-20T10:19:58Z</dcterms:modified>
</cp:coreProperties>
</file>